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7" uniqueCount="1116">
  <si>
    <t xml:space="preserve">FBgn</t>
  </si>
  <si>
    <t xml:space="preserve">Gene Name</t>
  </si>
  <si>
    <t xml:space="preserve">Final Rank Order</t>
  </si>
  <si>
    <t xml:space="preserve">M value           G/Apex of T</t>
  </si>
  <si>
    <t xml:space="preserve">Female intensity</t>
  </si>
  <si>
    <t xml:space="preserve">Male intensity</t>
  </si>
  <si>
    <t xml:space="preserve">Adjusted P.Value</t>
  </si>
  <si>
    <t xml:space="preserve">M value   F GSC_Kc</t>
  </si>
  <si>
    <t xml:space="preserve">FBgn0001142</t>
  </si>
  <si>
    <t xml:space="preserve">Gs1</t>
  </si>
  <si>
    <t xml:space="preserve">FBgn0010014</t>
  </si>
  <si>
    <t xml:space="preserve">CanB</t>
  </si>
  <si>
    <t xml:space="preserve">FBgn0000562</t>
  </si>
  <si>
    <t xml:space="preserve">egl</t>
  </si>
  <si>
    <t xml:space="preserve">FBgn0003980</t>
  </si>
  <si>
    <t xml:space="preserve">Vm26Ab</t>
  </si>
  <si>
    <t xml:space="preserve">FBgn0002789</t>
  </si>
  <si>
    <t xml:space="preserve">Mp20</t>
  </si>
  <si>
    <t xml:space="preserve">FBgn0038341</t>
  </si>
  <si>
    <t xml:space="preserve">CG14869</t>
  </si>
  <si>
    <t xml:space="preserve">FBgn0033872</t>
  </si>
  <si>
    <t xml:space="preserve">CG6329</t>
  </si>
  <si>
    <t xml:space="preserve">FBgn0039897</t>
  </si>
  <si>
    <t xml:space="preserve">CG1674</t>
  </si>
  <si>
    <t xml:space="preserve">FBgn0036144</t>
  </si>
  <si>
    <t xml:space="preserve">GlcAT-P</t>
  </si>
  <si>
    <t xml:space="preserve">FBgn0001137</t>
  </si>
  <si>
    <t xml:space="preserve">grk</t>
  </si>
  <si>
    <t xml:space="preserve">FBgn0086783</t>
  </si>
  <si>
    <t xml:space="preserve">Mhc</t>
  </si>
  <si>
    <t xml:space="preserve">FBgn0003721</t>
  </si>
  <si>
    <t xml:space="preserve">Tm1</t>
  </si>
  <si>
    <t xml:space="preserve">FBgn0042650</t>
  </si>
  <si>
    <t xml:space="preserve">disco-r</t>
  </si>
  <si>
    <t xml:space="preserve">FBgn0030396</t>
  </si>
  <si>
    <t xml:space="preserve">CG2556</t>
  </si>
  <si>
    <t xml:space="preserve">FBgn0261800</t>
  </si>
  <si>
    <t xml:space="preserve">LanB1</t>
  </si>
  <si>
    <t xml:space="preserve">FBgn0022382</t>
  </si>
  <si>
    <t xml:space="preserve">Pka-R2</t>
  </si>
  <si>
    <t xml:space="preserve">FBgn0053519</t>
  </si>
  <si>
    <t xml:space="preserve">Unc-89</t>
  </si>
  <si>
    <t xml:space="preserve">FBgn0027596</t>
  </si>
  <si>
    <t xml:space="preserve">CG10249</t>
  </si>
  <si>
    <t xml:space="preserve">FBgn0040388</t>
  </si>
  <si>
    <t xml:space="preserve">boi</t>
  </si>
  <si>
    <t xml:space="preserve">FBgn0029766</t>
  </si>
  <si>
    <t xml:space="preserve">CG15784</t>
  </si>
  <si>
    <t xml:space="preserve">FBgn0052676</t>
  </si>
  <si>
    <t xml:space="preserve">CG32676</t>
  </si>
  <si>
    <t xml:space="preserve">FBgn0015371</t>
  </si>
  <si>
    <t xml:space="preserve">chn</t>
  </si>
  <si>
    <t xml:space="preserve">FBgn0002778</t>
  </si>
  <si>
    <t xml:space="preserve">mnd</t>
  </si>
  <si>
    <t xml:space="preserve">FBgn0261549</t>
  </si>
  <si>
    <t xml:space="preserve">rdgA</t>
  </si>
  <si>
    <t xml:space="preserve">FBgn0030501</t>
  </si>
  <si>
    <t xml:space="preserve">BthD</t>
  </si>
  <si>
    <t xml:space="preserve">FBgn0026376</t>
  </si>
  <si>
    <t xml:space="preserve">Rgl</t>
  </si>
  <si>
    <t xml:space="preserve">FBgn0003114</t>
  </si>
  <si>
    <t xml:space="preserve">plu</t>
  </si>
  <si>
    <t xml:space="preserve">FBgn0003041</t>
  </si>
  <si>
    <t xml:space="preserve">pbl</t>
  </si>
  <si>
    <t xml:space="preserve">FBgn0032026</t>
  </si>
  <si>
    <t xml:space="preserve">CG7627</t>
  </si>
  <si>
    <t xml:space="preserve">FBgn0028408</t>
  </si>
  <si>
    <t xml:space="preserve">Drep-2</t>
  </si>
  <si>
    <t xml:space="preserve">FBgn0034755</t>
  </si>
  <si>
    <t xml:space="preserve">CG3746</t>
  </si>
  <si>
    <t xml:space="preserve">FBgn0030230</t>
  </si>
  <si>
    <t xml:space="preserve">Rph</t>
  </si>
  <si>
    <t xml:space="preserve">FBgn0033310</t>
  </si>
  <si>
    <t xml:space="preserve">rgr</t>
  </si>
  <si>
    <t xml:space="preserve">FBgn0010316</t>
  </si>
  <si>
    <t xml:space="preserve">dap</t>
  </si>
  <si>
    <t xml:space="preserve">FBgn0008654</t>
  </si>
  <si>
    <t xml:space="preserve">Su(z)2</t>
  </si>
  <si>
    <t xml:space="preserve">FBgn0032864</t>
  </si>
  <si>
    <t xml:space="preserve">CG2493</t>
  </si>
  <si>
    <t xml:space="preserve">FBgn0005666</t>
  </si>
  <si>
    <t xml:space="preserve">bt</t>
  </si>
  <si>
    <t xml:space="preserve">FBgn0001332</t>
  </si>
  <si>
    <t xml:space="preserve">L</t>
  </si>
  <si>
    <t xml:space="preserve">FBgn0003525</t>
  </si>
  <si>
    <t xml:space="preserve">stg</t>
  </si>
  <si>
    <t xml:space="preserve">FBgn0032161</t>
  </si>
  <si>
    <t xml:space="preserve">CG4594</t>
  </si>
  <si>
    <t xml:space="preserve">FBgn0015714</t>
  </si>
  <si>
    <t xml:space="preserve">Cyp6a17</t>
  </si>
  <si>
    <t xml:space="preserve">FBgn0030245</t>
  </si>
  <si>
    <t xml:space="preserve">CG1637</t>
  </si>
  <si>
    <t xml:space="preserve">FBgn0261451</t>
  </si>
  <si>
    <t xml:space="preserve">trol</t>
  </si>
  <si>
    <t xml:space="preserve">FBgn0259876</t>
  </si>
  <si>
    <t xml:space="preserve">Cap-G</t>
  </si>
  <si>
    <t xml:space="preserve">FBgn0011274</t>
  </si>
  <si>
    <t xml:space="preserve">Dif</t>
  </si>
  <si>
    <t xml:space="preserve">FBgn0032078</t>
  </si>
  <si>
    <t xml:space="preserve">C1GalTA</t>
  </si>
  <si>
    <t xml:space="preserve">FBgn0030174</t>
  </si>
  <si>
    <t xml:space="preserve">CG15312</t>
  </si>
  <si>
    <t xml:space="preserve">FBgn0033188</t>
  </si>
  <si>
    <t xml:space="preserve">CG1600</t>
  </si>
  <si>
    <t xml:space="preserve">FBgn0013263</t>
  </si>
  <si>
    <t xml:space="preserve">Trl</t>
  </si>
  <si>
    <t xml:space="preserve">FBgn0038293</t>
  </si>
  <si>
    <t xml:space="preserve">CG6904</t>
  </si>
  <si>
    <t xml:space="preserve">FBgn0040068</t>
  </si>
  <si>
    <t xml:space="preserve">vav</t>
  </si>
  <si>
    <t xml:space="preserve">FBgn0040091</t>
  </si>
  <si>
    <t xml:space="preserve">Ugt58Fa</t>
  </si>
  <si>
    <t xml:space="preserve">FBgn0016131</t>
  </si>
  <si>
    <t xml:space="preserve">Cdk4</t>
  </si>
  <si>
    <t xml:space="preserve">FBgn0030816</t>
  </si>
  <si>
    <t xml:space="preserve">CG16700</t>
  </si>
  <si>
    <t xml:space="preserve">FBgn0032156</t>
  </si>
  <si>
    <t xml:space="preserve">CG13124</t>
  </si>
  <si>
    <t xml:space="preserve">FBgn0030603</t>
  </si>
  <si>
    <t xml:space="preserve">CG5541</t>
  </si>
  <si>
    <t xml:space="preserve">FBgn0029095</t>
  </si>
  <si>
    <t xml:space="preserve">aru</t>
  </si>
  <si>
    <t xml:space="preserve">FBgn0031490</t>
  </si>
  <si>
    <t xml:space="preserve">CG17264</t>
  </si>
  <si>
    <t xml:space="preserve">FBgn0015288</t>
  </si>
  <si>
    <t xml:space="preserve">RpL22</t>
  </si>
  <si>
    <t xml:space="preserve">FBgn0004859</t>
  </si>
  <si>
    <t xml:space="preserve">ci</t>
  </si>
  <si>
    <t xml:space="preserve">FBgn0030508</t>
  </si>
  <si>
    <t xml:space="preserve">CG15760</t>
  </si>
  <si>
    <t xml:space="preserve">FBgn0031973</t>
  </si>
  <si>
    <t xml:space="preserve">Spn28D</t>
  </si>
  <si>
    <t xml:space="preserve">FBgn0011656</t>
  </si>
  <si>
    <t xml:space="preserve">Mef2</t>
  </si>
  <si>
    <t xml:space="preserve">FBgn0031515</t>
  </si>
  <si>
    <t xml:space="preserve">CG9664</t>
  </si>
  <si>
    <t xml:space="preserve">FBgn0030252</t>
  </si>
  <si>
    <t xml:space="preserve">Myo10A</t>
  </si>
  <si>
    <t xml:space="preserve">FBgn0010583</t>
  </si>
  <si>
    <t xml:space="preserve">dock</t>
  </si>
  <si>
    <t xml:space="preserve">FBgn0000568</t>
  </si>
  <si>
    <t xml:space="preserve">Eip75B</t>
  </si>
  <si>
    <t xml:space="preserve">FBgn0003710</t>
  </si>
  <si>
    <t xml:space="preserve">tipE</t>
  </si>
  <si>
    <t xml:space="preserve">FBgn0035499</t>
  </si>
  <si>
    <t xml:space="preserve">Chd64</t>
  </si>
  <si>
    <t xml:space="preserve">FBgn0020303</t>
  </si>
  <si>
    <t xml:space="preserve">fok</t>
  </si>
  <si>
    <t xml:space="preserve">FBgn0001297</t>
  </si>
  <si>
    <t xml:space="preserve">kay</t>
  </si>
  <si>
    <t xml:space="preserve">FBgn0036043</t>
  </si>
  <si>
    <t xml:space="preserve">CG8177</t>
  </si>
  <si>
    <t xml:space="preserve">FBgn0052594</t>
  </si>
  <si>
    <t xml:space="preserve">be</t>
  </si>
  <si>
    <t xml:space="preserve">FBgn0011225</t>
  </si>
  <si>
    <t xml:space="preserve">jar</t>
  </si>
  <si>
    <t xml:space="preserve">FBgn0033075</t>
  </si>
  <si>
    <t xml:space="preserve">Pld</t>
  </si>
  <si>
    <t xml:space="preserve">FBgn0013995</t>
  </si>
  <si>
    <t xml:space="preserve">Calx</t>
  </si>
  <si>
    <t xml:space="preserve">FBgn0035891</t>
  </si>
  <si>
    <t xml:space="preserve">Oseg1</t>
  </si>
  <si>
    <t xml:space="preserve">FBgn0004878</t>
  </si>
  <si>
    <t xml:space="preserve">cas</t>
  </si>
  <si>
    <t xml:space="preserve">FBgn0000394</t>
  </si>
  <si>
    <t xml:space="preserve">cv</t>
  </si>
  <si>
    <t xml:space="preserve">FBgn0041582</t>
  </si>
  <si>
    <t xml:space="preserve">tamo</t>
  </si>
  <si>
    <t xml:space="preserve">FBgn0024250</t>
  </si>
  <si>
    <t xml:space="preserve">brk</t>
  </si>
  <si>
    <t xml:space="preserve">FBgn0259240</t>
  </si>
  <si>
    <t xml:space="preserve">Ten-a</t>
  </si>
  <si>
    <t xml:space="preserve">FBgn0032013</t>
  </si>
  <si>
    <t xml:space="preserve">Scgalpha</t>
  </si>
  <si>
    <t xml:space="preserve">FBgn0037562</t>
  </si>
  <si>
    <t xml:space="preserve">CG11671</t>
  </si>
  <si>
    <t xml:space="preserve">FBgn0051038</t>
  </si>
  <si>
    <t xml:space="preserve">CG31038</t>
  </si>
  <si>
    <t xml:space="preserve">FBgn0087012</t>
  </si>
  <si>
    <t xml:space="preserve">5-HT2</t>
  </si>
  <si>
    <t xml:space="preserve">FBgn0004644</t>
  </si>
  <si>
    <t xml:space="preserve">hh</t>
  </si>
  <si>
    <t xml:space="preserve">FBgn0029936</t>
  </si>
  <si>
    <t xml:space="preserve">CG4617</t>
  </si>
  <si>
    <t xml:space="preserve">FBgn0029996</t>
  </si>
  <si>
    <t xml:space="preserve">Ubc-E2H</t>
  </si>
  <si>
    <t xml:space="preserve">FBgn0011704</t>
  </si>
  <si>
    <t xml:space="preserve">RnrS</t>
  </si>
  <si>
    <t xml:space="preserve">FBgn0000533</t>
  </si>
  <si>
    <t xml:space="preserve">ea</t>
  </si>
  <si>
    <t xml:space="preserve">FBgn0039265</t>
  </si>
  <si>
    <t xml:space="preserve">CG11790</t>
  </si>
  <si>
    <t xml:space="preserve">FBgn0260944</t>
  </si>
  <si>
    <t xml:space="preserve">Rbp1</t>
  </si>
  <si>
    <t xml:space="preserve">FBgn0001122</t>
  </si>
  <si>
    <t xml:space="preserve">G-oalpha47A</t>
  </si>
  <si>
    <t xml:space="preserve">FBgn0003227</t>
  </si>
  <si>
    <t xml:space="preserve">rec</t>
  </si>
  <si>
    <t xml:space="preserve">FBgn0038608</t>
  </si>
  <si>
    <t xml:space="preserve">WRNexo</t>
  </si>
  <si>
    <t xml:space="preserve">FBgn0037779</t>
  </si>
  <si>
    <t xml:space="preserve">CG12811</t>
  </si>
  <si>
    <t xml:space="preserve">FBgn0017397</t>
  </si>
  <si>
    <t xml:space="preserve">how</t>
  </si>
  <si>
    <t xml:space="preserve">FBgn0005536</t>
  </si>
  <si>
    <t xml:space="preserve">Mbs</t>
  </si>
  <si>
    <t xml:space="preserve">FBgn0004858</t>
  </si>
  <si>
    <t xml:space="preserve">elB</t>
  </si>
  <si>
    <t xml:space="preserve">FBgn0050015</t>
  </si>
  <si>
    <t xml:space="preserve">CG30015</t>
  </si>
  <si>
    <t xml:space="preserve">FBgn0015396</t>
  </si>
  <si>
    <t xml:space="preserve">jumu</t>
  </si>
  <si>
    <t xml:space="preserve">FBgn0003862</t>
  </si>
  <si>
    <t xml:space="preserve">trx</t>
  </si>
  <si>
    <t xml:space="preserve">FBgn0037703</t>
  </si>
  <si>
    <t xml:space="preserve">CG8165</t>
  </si>
  <si>
    <t xml:space="preserve">FBgn0011296</t>
  </si>
  <si>
    <t xml:space="preserve">l(2)efl</t>
  </si>
  <si>
    <t xml:space="preserve">FBgn0027493</t>
  </si>
  <si>
    <t xml:space="preserve">CG17273</t>
  </si>
  <si>
    <t xml:space="preserve">FBgn0010441</t>
  </si>
  <si>
    <t xml:space="preserve">pll</t>
  </si>
  <si>
    <t xml:space="preserve">FBgn0020386</t>
  </si>
  <si>
    <t xml:space="preserve">Pk61C</t>
  </si>
  <si>
    <t xml:space="preserve">FBgn0261862</t>
  </si>
  <si>
    <t xml:space="preserve">whd</t>
  </si>
  <si>
    <t xml:space="preserve">FBgn0026375</t>
  </si>
  <si>
    <t xml:space="preserve">RhoGAPp190</t>
  </si>
  <si>
    <t xml:space="preserve">FBgn0000719</t>
  </si>
  <si>
    <t xml:space="preserve">fog</t>
  </si>
  <si>
    <t xml:space="preserve">FBgn0050497</t>
  </si>
  <si>
    <t xml:space="preserve">CG30497</t>
  </si>
  <si>
    <t xml:space="preserve">FBgn0001168</t>
  </si>
  <si>
    <t xml:space="preserve">h</t>
  </si>
  <si>
    <t xml:space="preserve">FBgn0027339</t>
  </si>
  <si>
    <t xml:space="preserve">jim</t>
  </si>
  <si>
    <t xml:space="preserve">FBgn0031213</t>
  </si>
  <si>
    <t xml:space="preserve">galectin</t>
  </si>
  <si>
    <t xml:space="preserve">FBgn0034399</t>
  </si>
  <si>
    <t xml:space="preserve">CG15083</t>
  </si>
  <si>
    <t xml:space="preserve">FBgn0014133</t>
  </si>
  <si>
    <t xml:space="preserve">bif</t>
  </si>
  <si>
    <t xml:space="preserve">FBgn0086254</t>
  </si>
  <si>
    <t xml:space="preserve">CG6084</t>
  </si>
  <si>
    <t xml:space="preserve">FBgn0041604</t>
  </si>
  <si>
    <t xml:space="preserve">dlp</t>
  </si>
  <si>
    <t xml:space="preserve">FBgn0004108</t>
  </si>
  <si>
    <t xml:space="preserve">Nrt</t>
  </si>
  <si>
    <t xml:space="preserve">FBgn0052549</t>
  </si>
  <si>
    <t xml:space="preserve">CG32549</t>
  </si>
  <si>
    <t xml:space="preserve">FBgn0001085</t>
  </si>
  <si>
    <t xml:space="preserve">fz</t>
  </si>
  <si>
    <t xml:space="preserve">FBgn0036152</t>
  </si>
  <si>
    <t xml:space="preserve">CG6175</t>
  </si>
  <si>
    <t xml:space="preserve">FBgn0020304</t>
  </si>
  <si>
    <t xml:space="preserve">drongo</t>
  </si>
  <si>
    <t xml:space="preserve">FBgn0023441</t>
  </si>
  <si>
    <t xml:space="preserve">fus</t>
  </si>
  <si>
    <t xml:space="preserve">FBgn0030808</t>
  </si>
  <si>
    <t xml:space="preserve">RhoGAP15B</t>
  </si>
  <si>
    <t xml:space="preserve">FBgn0037999</t>
  </si>
  <si>
    <t xml:space="preserve">CG4860</t>
  </si>
  <si>
    <t xml:space="preserve">FBgn0013272</t>
  </si>
  <si>
    <t xml:space="preserve">Gp150</t>
  </si>
  <si>
    <t xml:space="preserve">FBgn0014417</t>
  </si>
  <si>
    <t xml:space="preserve">CG13397</t>
  </si>
  <si>
    <t xml:space="preserve">FBgn0020245</t>
  </si>
  <si>
    <t xml:space="preserve">ttv</t>
  </si>
  <si>
    <t xml:space="preserve">FBgn0031453</t>
  </si>
  <si>
    <t xml:space="preserve">CG9894</t>
  </si>
  <si>
    <t xml:space="preserve">FBgn0027598</t>
  </si>
  <si>
    <t xml:space="preserve">cindr</t>
  </si>
  <si>
    <t xml:space="preserve">FBgn0029002</t>
  </si>
  <si>
    <t xml:space="preserve">miple2</t>
  </si>
  <si>
    <t xml:space="preserve">FBgn0015754</t>
  </si>
  <si>
    <t xml:space="preserve">Lis-1</t>
  </si>
  <si>
    <t xml:space="preserve">FBgn0000414</t>
  </si>
  <si>
    <t xml:space="preserve">Dab</t>
  </si>
  <si>
    <t xml:space="preserve">FBgn0031630</t>
  </si>
  <si>
    <t xml:space="preserve">CG15629</t>
  </si>
  <si>
    <t xml:space="preserve">FBgn0003093</t>
  </si>
  <si>
    <t xml:space="preserve">Pkc98E</t>
  </si>
  <si>
    <t xml:space="preserve">FBgn0034390</t>
  </si>
  <si>
    <t xml:space="preserve">CG15093</t>
  </si>
  <si>
    <t xml:space="preserve">FBgn0031191</t>
  </si>
  <si>
    <t xml:space="preserve">Cp110</t>
  </si>
  <si>
    <t xml:space="preserve">FBgn0051363</t>
  </si>
  <si>
    <t xml:space="preserve">Jupiter</t>
  </si>
  <si>
    <t xml:space="preserve">FBgn0011659</t>
  </si>
  <si>
    <t xml:space="preserve">Mlh1</t>
  </si>
  <si>
    <t xml:space="preserve">FBgn0004650</t>
  </si>
  <si>
    <t xml:space="preserve">fs(1)N</t>
  </si>
  <si>
    <t xml:space="preserve">FBgn0027601</t>
  </si>
  <si>
    <t xml:space="preserve">CG9009</t>
  </si>
  <si>
    <t xml:space="preserve">FBgn0262029</t>
  </si>
  <si>
    <t xml:space="preserve">d</t>
  </si>
  <si>
    <t xml:space="preserve">FBgn0031836</t>
  </si>
  <si>
    <t xml:space="preserve">CG11050</t>
  </si>
  <si>
    <t xml:space="preserve">FBgn0001104</t>
  </si>
  <si>
    <t xml:space="preserve">G-ialpha65A</t>
  </si>
  <si>
    <t xml:space="preserve">FBgn0023407</t>
  </si>
  <si>
    <t xml:space="preserve">B4</t>
  </si>
  <si>
    <t xml:space="preserve">FBgn0010246</t>
  </si>
  <si>
    <t xml:space="preserve">Myo61F</t>
  </si>
  <si>
    <t xml:space="preserve">FBgn0030745</t>
  </si>
  <si>
    <t xml:space="preserve">CG4239</t>
  </si>
  <si>
    <t xml:space="preserve">FBgn0014141</t>
  </si>
  <si>
    <t xml:space="preserve">cher</t>
  </si>
  <si>
    <t xml:space="preserve">FBgn0029903</t>
  </si>
  <si>
    <t xml:space="preserve">pod1</t>
  </si>
  <si>
    <t xml:space="preserve">FBgn0038550</t>
  </si>
  <si>
    <t xml:space="preserve">CG17801</t>
  </si>
  <si>
    <t xml:space="preserve">FBgn0034501</t>
  </si>
  <si>
    <t xml:space="preserve">CG13868</t>
  </si>
  <si>
    <t xml:space="preserve">FBgn0261259</t>
  </si>
  <si>
    <t xml:space="preserve">Fhos</t>
  </si>
  <si>
    <t xml:space="preserve">FBgn0033234</t>
  </si>
  <si>
    <t xml:space="preserve">CG8791</t>
  </si>
  <si>
    <t xml:space="preserve">FBgn0015221</t>
  </si>
  <si>
    <t xml:space="preserve">Fer2LCH</t>
  </si>
  <si>
    <t xml:space="preserve">FBgn0011236</t>
  </si>
  <si>
    <t xml:space="preserve">ken</t>
  </si>
  <si>
    <t xml:space="preserve">FBgn0032178</t>
  </si>
  <si>
    <t xml:space="preserve">Spn31A</t>
  </si>
  <si>
    <t xml:space="preserve">FBgn0035812</t>
  </si>
  <si>
    <t xml:space="preserve">CG7457</t>
  </si>
  <si>
    <t xml:space="preserve">FBgn0029706</t>
  </si>
  <si>
    <t xml:space="preserve">CG3626</t>
  </si>
  <si>
    <t xml:space="preserve">FBgn0026315</t>
  </si>
  <si>
    <t xml:space="preserve">Ugt35a</t>
  </si>
  <si>
    <t xml:space="preserve">FBgn0039114</t>
  </si>
  <si>
    <t xml:space="preserve">Lsd-1</t>
  </si>
  <si>
    <t xml:space="preserve">FBgn0003517</t>
  </si>
  <si>
    <t xml:space="preserve">sta</t>
  </si>
  <si>
    <t xml:space="preserve">FBgn0028494</t>
  </si>
  <si>
    <t xml:space="preserve">CG6424</t>
  </si>
  <si>
    <t xml:space="preserve">FBgn0002781</t>
  </si>
  <si>
    <t xml:space="preserve">mod(mdg4)</t>
  </si>
  <si>
    <t xml:space="preserve">FBgn0063485</t>
  </si>
  <si>
    <t xml:space="preserve">Lasp</t>
  </si>
  <si>
    <t xml:space="preserve">FBgn0261710</t>
  </si>
  <si>
    <t xml:space="preserve">nocte</t>
  </si>
  <si>
    <t xml:space="preserve">FBgn0032170</t>
  </si>
  <si>
    <t xml:space="preserve">CG4658</t>
  </si>
  <si>
    <t xml:space="preserve">FBgn0031589</t>
  </si>
  <si>
    <t xml:space="preserve">CG3714</t>
  </si>
  <si>
    <t xml:space="preserve">FBgn0034365</t>
  </si>
  <si>
    <t xml:space="preserve">CG5335</t>
  </si>
  <si>
    <t xml:space="preserve">FBgn0032728</t>
  </si>
  <si>
    <t xml:space="preserve">Tango6</t>
  </si>
  <si>
    <t xml:space="preserve">FBgn0015222</t>
  </si>
  <si>
    <t xml:space="preserve">Fer1HCH</t>
  </si>
  <si>
    <t xml:space="preserve">FBgn0037513</t>
  </si>
  <si>
    <t xml:space="preserve">pyd3</t>
  </si>
  <si>
    <t xml:space="preserve">FBgn0010497</t>
  </si>
  <si>
    <t xml:space="preserve">l(2)01810</t>
  </si>
  <si>
    <t xml:space="preserve">FBgn0037213</t>
  </si>
  <si>
    <t xml:space="preserve">CG12581</t>
  </si>
  <si>
    <t xml:space="preserve">FBgn0259220</t>
  </si>
  <si>
    <t xml:space="preserve">Doa</t>
  </si>
  <si>
    <t xml:space="preserve">FBgn0260399</t>
  </si>
  <si>
    <t xml:space="preserve">gwl</t>
  </si>
  <si>
    <t xml:space="preserve">FBgn0037717</t>
  </si>
  <si>
    <t xml:space="preserve">CG8301</t>
  </si>
  <si>
    <t xml:space="preserve">FBgn0039000</t>
  </si>
  <si>
    <t xml:space="preserve">CG6954</t>
  </si>
  <si>
    <t xml:space="preserve">FBgn0037007</t>
  </si>
  <si>
    <t xml:space="preserve">CG5059</t>
  </si>
  <si>
    <t xml:space="preserve">FBgn0004914</t>
  </si>
  <si>
    <t xml:space="preserve">Hnf4</t>
  </si>
  <si>
    <t xml:space="preserve">FBgn0000463</t>
  </si>
  <si>
    <t xml:space="preserve">Dl</t>
  </si>
  <si>
    <t xml:space="preserve">FBgn0029853</t>
  </si>
  <si>
    <t xml:space="preserve">CG3781</t>
  </si>
  <si>
    <t xml:space="preserve">FBgn0000250</t>
  </si>
  <si>
    <t xml:space="preserve">cact</t>
  </si>
  <si>
    <t xml:space="preserve">FBgn0036316</t>
  </si>
  <si>
    <t xml:space="preserve">CG10960</t>
  </si>
  <si>
    <t xml:space="preserve">FBgn0261873</t>
  </si>
  <si>
    <t xml:space="preserve">sdt</t>
  </si>
  <si>
    <t xml:space="preserve">FBgn0030521</t>
  </si>
  <si>
    <t xml:space="preserve">CG10992</t>
  </si>
  <si>
    <t xml:space="preserve">FBgn0004569</t>
  </si>
  <si>
    <t xml:space="preserve">argos</t>
  </si>
  <si>
    <t xml:space="preserve">FBgn0002526</t>
  </si>
  <si>
    <t xml:space="preserve">LanA</t>
  </si>
  <si>
    <t xml:space="preserve">FBgn0034897</t>
  </si>
  <si>
    <t xml:space="preserve">Sesn</t>
  </si>
  <si>
    <t xml:space="preserve">FBgn0038638</t>
  </si>
  <si>
    <t xml:space="preserve">CG7702</t>
  </si>
  <si>
    <t xml:space="preserve">FBgn0020389</t>
  </si>
  <si>
    <t xml:space="preserve">Papss</t>
  </si>
  <si>
    <t xml:space="preserve">FBgn0025683</t>
  </si>
  <si>
    <t xml:space="preserve">CG3164</t>
  </si>
  <si>
    <t xml:space="preserve">FBgn0085408</t>
  </si>
  <si>
    <t xml:space="preserve">Shroom</t>
  </si>
  <si>
    <t xml:space="preserve">FBgn0024510</t>
  </si>
  <si>
    <t xml:space="preserve">dlt</t>
  </si>
  <si>
    <t xml:space="preserve">FBgn0030360</t>
  </si>
  <si>
    <t xml:space="preserve">CG1806</t>
  </si>
  <si>
    <t xml:space="preserve">FBgn0000711</t>
  </si>
  <si>
    <t xml:space="preserve">flw</t>
  </si>
  <si>
    <t xml:space="preserve">FBgn0000338</t>
  </si>
  <si>
    <t xml:space="preserve">cnc</t>
  </si>
  <si>
    <t xml:space="preserve">FBgn0037470</t>
  </si>
  <si>
    <t xml:space="preserve">CG1091</t>
  </si>
  <si>
    <t xml:space="preserve">FBgn0030474</t>
  </si>
  <si>
    <t xml:space="preserve">CG15747</t>
  </si>
  <si>
    <t xml:space="preserve">FBgn0262707</t>
  </si>
  <si>
    <t xml:space="preserve">CTPsyn</t>
  </si>
  <si>
    <t xml:space="preserve">FBgn0015614</t>
  </si>
  <si>
    <t xml:space="preserve">CanB2</t>
  </si>
  <si>
    <t xml:space="preserve">FBgn0022893</t>
  </si>
  <si>
    <t xml:space="preserve">Df31</t>
  </si>
  <si>
    <t xml:space="preserve">FBgn0010408</t>
  </si>
  <si>
    <t xml:space="preserve">RpS9</t>
  </si>
  <si>
    <t xml:space="preserve">FBgn0004876</t>
  </si>
  <si>
    <t xml:space="preserve">cdi</t>
  </si>
  <si>
    <t xml:space="preserve">FBgn0022338</t>
  </si>
  <si>
    <t xml:space="preserve">dnk</t>
  </si>
  <si>
    <t xml:space="preserve">FBgn0027279</t>
  </si>
  <si>
    <t xml:space="preserve">l(1)G0196</t>
  </si>
  <si>
    <t xml:space="preserve">FBgn0085453</t>
  </si>
  <si>
    <t xml:space="preserve">CG34424</t>
  </si>
  <si>
    <t xml:space="preserve">FBgn0026084</t>
  </si>
  <si>
    <t xml:space="preserve">cib</t>
  </si>
  <si>
    <t xml:space="preserve">FBgn0029685</t>
  </si>
  <si>
    <t xml:space="preserve">CG2938</t>
  </si>
  <si>
    <t xml:space="preserve">FBgn0031449</t>
  </si>
  <si>
    <t xml:space="preserve">CG31689</t>
  </si>
  <si>
    <t xml:space="preserve">FBgn0029930</t>
  </si>
  <si>
    <t xml:space="preserve">CG12541</t>
  </si>
  <si>
    <t xml:space="preserve">FBgn0051534</t>
  </si>
  <si>
    <t xml:space="preserve">CG31534</t>
  </si>
  <si>
    <t xml:space="preserve">FBgn0050069</t>
  </si>
  <si>
    <t xml:space="preserve">CG30069</t>
  </si>
  <si>
    <t xml:space="preserve">FBgn0032213</t>
  </si>
  <si>
    <t xml:space="preserve">CG5390</t>
  </si>
  <si>
    <t xml:space="preserve">FBgn0030049</t>
  </si>
  <si>
    <t xml:space="preserve">Trf4-1</t>
  </si>
  <si>
    <t xml:space="preserve">FBgn0038972</t>
  </si>
  <si>
    <t xml:space="preserve">CG7054</t>
  </si>
  <si>
    <t xml:space="preserve">FBgn0002525</t>
  </si>
  <si>
    <t xml:space="preserve">Lam</t>
  </si>
  <si>
    <t xml:space="preserve">FBgn0011591</t>
  </si>
  <si>
    <t xml:space="preserve">fng</t>
  </si>
  <si>
    <t xml:space="preserve">FBgn0033677</t>
  </si>
  <si>
    <t xml:space="preserve">CG8321</t>
  </si>
  <si>
    <t xml:space="preserve">FBgn0027932</t>
  </si>
  <si>
    <t xml:space="preserve">Akap200</t>
  </si>
  <si>
    <t xml:space="preserve">FBgn0034491</t>
  </si>
  <si>
    <t xml:space="preserve">CG11055</t>
  </si>
  <si>
    <t xml:space="preserve">FBgn0010434</t>
  </si>
  <si>
    <t xml:space="preserve">cora</t>
  </si>
  <si>
    <t xml:space="preserve">FBgn0050035</t>
  </si>
  <si>
    <t xml:space="preserve">Tret1-1</t>
  </si>
  <si>
    <t xml:space="preserve">FBgn0032446</t>
  </si>
  <si>
    <t xml:space="preserve">CG5780</t>
  </si>
  <si>
    <t xml:space="preserve">FBgn0030100</t>
  </si>
  <si>
    <t xml:space="preserve">CG12106</t>
  </si>
  <si>
    <t xml:space="preserve">FBgn0001565</t>
  </si>
  <si>
    <t xml:space="preserve">Hlc</t>
  </si>
  <si>
    <t xml:space="preserve">FBgn0039250</t>
  </si>
  <si>
    <t xml:space="preserve">CG11120</t>
  </si>
  <si>
    <t xml:space="preserve">FBgn0004901</t>
  </si>
  <si>
    <t xml:space="preserve">Prat</t>
  </si>
  <si>
    <t xml:space="preserve">FBgn0086674</t>
  </si>
  <si>
    <t xml:space="preserve">Tango13</t>
  </si>
  <si>
    <t xml:space="preserve">FBgn0000052</t>
  </si>
  <si>
    <t xml:space="preserve">ade2</t>
  </si>
  <si>
    <t xml:space="preserve">FBgn0024245</t>
  </si>
  <si>
    <t xml:space="preserve">dnt</t>
  </si>
  <si>
    <t xml:space="preserve">FBgn0031252</t>
  </si>
  <si>
    <t xml:space="preserve">CG13690</t>
  </si>
  <si>
    <t xml:space="preserve">FBgn0035978</t>
  </si>
  <si>
    <t xml:space="preserve">UGP</t>
  </si>
  <si>
    <t xml:space="preserve">FBgn0261854</t>
  </si>
  <si>
    <t xml:space="preserve">aPKC</t>
  </si>
  <si>
    <t xml:space="preserve">FBgn0026585</t>
  </si>
  <si>
    <t xml:space="preserve">Ent2</t>
  </si>
  <si>
    <t xml:space="preserve">FBgn0030133</t>
  </si>
  <si>
    <t xml:space="preserve">CG15316</t>
  </si>
  <si>
    <t xml:space="preserve">FBgn0030406</t>
  </si>
  <si>
    <t xml:space="preserve">CG1463</t>
  </si>
  <si>
    <t xml:space="preserve">FBgn0040323</t>
  </si>
  <si>
    <t xml:space="preserve">GNBP1</t>
  </si>
  <si>
    <t xml:space="preserve">FBgn0030052</t>
  </si>
  <si>
    <t xml:space="preserve">CG12065</t>
  </si>
  <si>
    <t xml:space="preserve">FBgn0027602</t>
  </si>
  <si>
    <t xml:space="preserve">CG8611</t>
  </si>
  <si>
    <t xml:space="preserve">FBgn0031799</t>
  </si>
  <si>
    <t xml:space="preserve">Pez</t>
  </si>
  <si>
    <t xml:space="preserve">FBgn0038053</t>
  </si>
  <si>
    <t xml:space="preserve">CG18549</t>
  </si>
  <si>
    <t xml:space="preserve">FBgn0004624</t>
  </si>
  <si>
    <t xml:space="preserve">CaMKII</t>
  </si>
  <si>
    <t xml:space="preserve">FBgn0260442</t>
  </si>
  <si>
    <t xml:space="preserve">rhea</t>
  </si>
  <si>
    <t xml:space="preserve">FBgn0037207</t>
  </si>
  <si>
    <t xml:space="preserve">Mes2</t>
  </si>
  <si>
    <t xml:space="preserve">FBgn0005771</t>
  </si>
  <si>
    <t xml:space="preserve">noc</t>
  </si>
  <si>
    <t xml:space="preserve">FBgn0036298</t>
  </si>
  <si>
    <t xml:space="preserve">CG10627</t>
  </si>
  <si>
    <t xml:space="preserve">FBgn0029935</t>
  </si>
  <si>
    <t xml:space="preserve">CG4615</t>
  </si>
  <si>
    <t xml:space="preserve">FBgn0016794</t>
  </si>
  <si>
    <t xml:space="preserve">dos</t>
  </si>
  <si>
    <t xml:space="preserve">FBgn0013770</t>
  </si>
  <si>
    <t xml:space="preserve">Cp1</t>
  </si>
  <si>
    <t xml:space="preserve">FBgn0033313</t>
  </si>
  <si>
    <t xml:space="preserve">Cirl</t>
  </si>
  <si>
    <t xml:space="preserve">FBgn0000054</t>
  </si>
  <si>
    <t xml:space="preserve">Adf1</t>
  </si>
  <si>
    <t xml:space="preserve">FBgn0020279</t>
  </si>
  <si>
    <t xml:space="preserve">lig</t>
  </si>
  <si>
    <t xml:space="preserve">FBgn0026192</t>
  </si>
  <si>
    <t xml:space="preserve">par-6</t>
  </si>
  <si>
    <t xml:space="preserve">FBgn0028743</t>
  </si>
  <si>
    <t xml:space="preserve">CG5036</t>
  </si>
  <si>
    <t xml:space="preserve">FBgn0038005</t>
  </si>
  <si>
    <t xml:space="preserve">Cyp313a5</t>
  </si>
  <si>
    <t xml:space="preserve">FBgn0033994</t>
  </si>
  <si>
    <t xml:space="preserve">CG7544</t>
  </si>
  <si>
    <t xml:space="preserve">FBgn0015295</t>
  </si>
  <si>
    <t xml:space="preserve">shark</t>
  </si>
  <si>
    <t xml:space="preserve">FBgn0026199</t>
  </si>
  <si>
    <t xml:space="preserve">myoglianin</t>
  </si>
  <si>
    <t xml:space="preserve">FBgn0026616</t>
  </si>
  <si>
    <t xml:space="preserve">alpha-Man-IIb</t>
  </si>
  <si>
    <t xml:space="preserve">FBgn0015929</t>
  </si>
  <si>
    <t xml:space="preserve">dpa</t>
  </si>
  <si>
    <t xml:space="preserve">FBgn0034618</t>
  </si>
  <si>
    <t xml:space="preserve">CG9485</t>
  </si>
  <si>
    <t xml:space="preserve">FBgn0011703</t>
  </si>
  <si>
    <t xml:space="preserve">RnrL</t>
  </si>
  <si>
    <t xml:space="preserve">FBgn0028563</t>
  </si>
  <si>
    <t xml:space="preserve">sut1</t>
  </si>
  <si>
    <t xml:space="preserve">FBgn0032909</t>
  </si>
  <si>
    <t xml:space="preserve">CG9266</t>
  </si>
  <si>
    <t xml:space="preserve">FBgn0033980</t>
  </si>
  <si>
    <t xml:space="preserve">Cyp6a20</t>
  </si>
  <si>
    <t xml:space="preserve">FBgn0030218</t>
  </si>
  <si>
    <t xml:space="preserve">CG1628</t>
  </si>
  <si>
    <t xml:space="preserve">FBgn0040309</t>
  </si>
  <si>
    <t xml:space="preserve">Jafrac1</t>
  </si>
  <si>
    <t xml:space="preserve">FBgn0000524</t>
  </si>
  <si>
    <t xml:space="preserve">dx</t>
  </si>
  <si>
    <t xml:space="preserve">FBgn0036735</t>
  </si>
  <si>
    <t xml:space="preserve">Edc3</t>
  </si>
  <si>
    <t xml:space="preserve">FBgn0034191</t>
  </si>
  <si>
    <t xml:space="preserve">CG6984</t>
  </si>
  <si>
    <t xml:space="preserve">FBgn0038815</t>
  </si>
  <si>
    <t xml:space="preserve">CG5466</t>
  </si>
  <si>
    <t xml:space="preserve">FBgn0050011</t>
  </si>
  <si>
    <t xml:space="preserve">gem</t>
  </si>
  <si>
    <t xml:space="preserve">FBgn0036155</t>
  </si>
  <si>
    <t xml:space="preserve">CG6163</t>
  </si>
  <si>
    <t xml:space="preserve">FBgn0031149</t>
  </si>
  <si>
    <t xml:space="preserve">CG1518</t>
  </si>
  <si>
    <t xml:space="preserve">FBgn0262511</t>
  </si>
  <si>
    <t xml:space="preserve">Vha44</t>
  </si>
  <si>
    <t xml:space="preserve">FBgn0030616</t>
  </si>
  <si>
    <t xml:space="preserve">RpL37a</t>
  </si>
  <si>
    <t xml:space="preserve">FBgn0016059</t>
  </si>
  <si>
    <t xml:space="preserve">Sema-1b</t>
  </si>
  <si>
    <t xml:space="preserve">FBgn0025456</t>
  </si>
  <si>
    <t xml:space="preserve">CREG</t>
  </si>
  <si>
    <t xml:space="preserve">FBgn0035504</t>
  </si>
  <si>
    <t xml:space="preserve">Teh4</t>
  </si>
  <si>
    <t xml:space="preserve">FBgn0086911</t>
  </si>
  <si>
    <t xml:space="preserve">rg</t>
  </si>
  <si>
    <t xml:space="preserve">FBgn0029979</t>
  </si>
  <si>
    <t xml:space="preserve">CG10777</t>
  </si>
  <si>
    <t xml:space="preserve">FBgn0030286</t>
  </si>
  <si>
    <t xml:space="preserve">CG1657</t>
  </si>
  <si>
    <t xml:space="preserve">FBgn0052423</t>
  </si>
  <si>
    <t xml:space="preserve">shep</t>
  </si>
  <si>
    <t xml:space="preserve">FBgn0025525</t>
  </si>
  <si>
    <t xml:space="preserve">bab2</t>
  </si>
  <si>
    <t xml:space="preserve">FBgn0260462</t>
  </si>
  <si>
    <t xml:space="preserve">CG12163</t>
  </si>
  <si>
    <t xml:space="preserve">FBgn0040290</t>
  </si>
  <si>
    <t xml:space="preserve">RecQ4</t>
  </si>
  <si>
    <t xml:space="preserve">FBgn0038407</t>
  </si>
  <si>
    <t xml:space="preserve">CG6126</t>
  </si>
  <si>
    <t xml:space="preserve">FBgn0259166</t>
  </si>
  <si>
    <t xml:space="preserve">CG42271</t>
  </si>
  <si>
    <t xml:space="preserve">FBgn0034155</t>
  </si>
  <si>
    <t xml:space="preserve">unc-104</t>
  </si>
  <si>
    <t xml:space="preserve">FBgn0260049</t>
  </si>
  <si>
    <t xml:space="preserve">flr</t>
  </si>
  <si>
    <t xml:space="preserve">FBgn0002914</t>
  </si>
  <si>
    <t xml:space="preserve">Myb</t>
  </si>
  <si>
    <t xml:space="preserve">FBgn0037624</t>
  </si>
  <si>
    <t xml:space="preserve">CG8223</t>
  </si>
  <si>
    <t xml:space="preserve">FBgn0037468</t>
  </si>
  <si>
    <t xml:space="preserve">CG1943</t>
  </si>
  <si>
    <t xml:space="preserve">FBgn0052626</t>
  </si>
  <si>
    <t xml:space="preserve">CG32626</t>
  </si>
  <si>
    <t xml:space="preserve">FBgn0029885</t>
  </si>
  <si>
    <t xml:space="preserve">CG3224</t>
  </si>
  <si>
    <t xml:space="preserve">FBgn0004635</t>
  </si>
  <si>
    <t xml:space="preserve">rho</t>
  </si>
  <si>
    <t xml:space="preserve">FBgn0030318</t>
  </si>
  <si>
    <t xml:space="preserve">rho-4</t>
  </si>
  <si>
    <t xml:space="preserve">FBgn0041789</t>
  </si>
  <si>
    <t xml:space="preserve">Pax</t>
  </si>
  <si>
    <t xml:space="preserve">FBgn0024846</t>
  </si>
  <si>
    <t xml:space="preserve">p38b</t>
  </si>
  <si>
    <t xml:space="preserve">FBgn0003716</t>
  </si>
  <si>
    <t xml:space="preserve">tkv</t>
  </si>
  <si>
    <t xml:space="preserve">FBgn0261550</t>
  </si>
  <si>
    <t xml:space="preserve">CG42668</t>
  </si>
  <si>
    <t xml:space="preserve">FBgn0010438</t>
  </si>
  <si>
    <t xml:space="preserve">mtSSB</t>
  </si>
  <si>
    <t xml:space="preserve">FBgn0035445</t>
  </si>
  <si>
    <t xml:space="preserve">CG12014</t>
  </si>
  <si>
    <t xml:space="preserve">FBgn0261570</t>
  </si>
  <si>
    <t xml:space="preserve">CG42684</t>
  </si>
  <si>
    <t xml:space="preserve">FBgn0022987</t>
  </si>
  <si>
    <t xml:space="preserve">qkr54B</t>
  </si>
  <si>
    <t xml:space="preserve">FBgn0027865</t>
  </si>
  <si>
    <t xml:space="preserve">Tsp96F</t>
  </si>
  <si>
    <t xml:space="preserve">FBgn0086384</t>
  </si>
  <si>
    <t xml:space="preserve">Mer</t>
  </si>
  <si>
    <t xml:space="preserve">FBgn0051122</t>
  </si>
  <si>
    <t xml:space="preserve">CG31122</t>
  </si>
  <si>
    <t xml:space="preserve">FBgn0051619</t>
  </si>
  <si>
    <t xml:space="preserve">CG31619</t>
  </si>
  <si>
    <t xml:space="preserve">FBgn0029755</t>
  </si>
  <si>
    <t xml:space="preserve">Sas10</t>
  </si>
  <si>
    <t xml:space="preserve">FBgn0020493</t>
  </si>
  <si>
    <t xml:space="preserve">Dad</t>
  </si>
  <si>
    <t xml:space="preserve">FBgn0035422</t>
  </si>
  <si>
    <t xml:space="preserve">RpL28</t>
  </si>
  <si>
    <t xml:space="preserve">FBgn0020513</t>
  </si>
  <si>
    <t xml:space="preserve">ade5</t>
  </si>
  <si>
    <t xml:space="preserve">FBgn0031489</t>
  </si>
  <si>
    <t xml:space="preserve">CG17224</t>
  </si>
  <si>
    <t xml:space="preserve">FBgn0005696</t>
  </si>
  <si>
    <t xml:space="preserve">DNApol-alpha73</t>
  </si>
  <si>
    <t xml:space="preserve">FBgn0033767</t>
  </si>
  <si>
    <t xml:space="preserve">CG13148</t>
  </si>
  <si>
    <t xml:space="preserve">FBgn0029854</t>
  </si>
  <si>
    <t xml:space="preserve">CG3566</t>
  </si>
  <si>
    <t xml:space="preserve">FBgn0030269</t>
  </si>
  <si>
    <t xml:space="preserve">CG18292</t>
  </si>
  <si>
    <t xml:space="preserve">FBgn0035896</t>
  </si>
  <si>
    <t xml:space="preserve">CG6983</t>
  </si>
  <si>
    <t xml:space="preserve">FBgn0261258</t>
  </si>
  <si>
    <t xml:space="preserve">rgn</t>
  </si>
  <si>
    <t xml:space="preserve">FBgn0003204</t>
  </si>
  <si>
    <t xml:space="preserve">ras</t>
  </si>
  <si>
    <t xml:space="preserve">FBgn0001215</t>
  </si>
  <si>
    <t xml:space="preserve">Hrb98DE</t>
  </si>
  <si>
    <t xml:space="preserve">FBgn0032694</t>
  </si>
  <si>
    <t xml:space="preserve">MESR3</t>
  </si>
  <si>
    <t xml:space="preserve">FBgn0032340</t>
  </si>
  <si>
    <t xml:space="preserve">Ge-1</t>
  </si>
  <si>
    <t xml:space="preserve">FBgn0039637</t>
  </si>
  <si>
    <t xml:space="preserve">CG11880</t>
  </si>
  <si>
    <t xml:space="preserve">FBgn0004797</t>
  </si>
  <si>
    <t xml:space="preserve">mdy</t>
  </si>
  <si>
    <t xml:space="preserve">FBgn0262509</t>
  </si>
  <si>
    <t xml:space="preserve">nrm</t>
  </si>
  <si>
    <t xml:space="preserve">FBgn0025629</t>
  </si>
  <si>
    <t xml:space="preserve">CG4045</t>
  </si>
  <si>
    <t xml:space="preserve">FBgn0030608</t>
  </si>
  <si>
    <t xml:space="preserve">Lsd-2</t>
  </si>
  <si>
    <t xml:space="preserve">FBgn0041203</t>
  </si>
  <si>
    <t xml:space="preserve">LIMK1</t>
  </si>
  <si>
    <t xml:space="preserve">FBgn0034753</t>
  </si>
  <si>
    <t xml:space="preserve">CG2852</t>
  </si>
  <si>
    <t xml:space="preserve">FBgn0020887</t>
  </si>
  <si>
    <t xml:space="preserve">Su(z)12</t>
  </si>
  <si>
    <t xml:space="preserve">FBgn0035766</t>
  </si>
  <si>
    <t xml:space="preserve">eco</t>
  </si>
  <si>
    <t xml:space="preserve">FBgn0002590</t>
  </si>
  <si>
    <t xml:space="preserve">RpS5a</t>
  </si>
  <si>
    <t xml:space="preserve">FBgn0262614</t>
  </si>
  <si>
    <t xml:space="preserve">pyd</t>
  </si>
  <si>
    <t xml:space="preserve">FBgn0036843</t>
  </si>
  <si>
    <t xml:space="preserve">CG6812</t>
  </si>
  <si>
    <t xml:space="preserve">FBgn0041180</t>
  </si>
  <si>
    <t xml:space="preserve">TepIV</t>
  </si>
  <si>
    <t xml:space="preserve">FBgn0051673</t>
  </si>
  <si>
    <t xml:space="preserve">CG31673</t>
  </si>
  <si>
    <t xml:space="preserve">FBgn0261113</t>
  </si>
  <si>
    <t xml:space="preserve">Xrp1</t>
  </si>
  <si>
    <t xml:space="preserve">FBgn0033979</t>
  </si>
  <si>
    <t xml:space="preserve">Cyp6a19</t>
  </si>
  <si>
    <t xml:space="preserve">FBgn0003507</t>
  </si>
  <si>
    <t xml:space="preserve">srp</t>
  </si>
  <si>
    <t xml:space="preserve">FBgn0032881</t>
  </si>
  <si>
    <t xml:space="preserve">CG9319</t>
  </si>
  <si>
    <t xml:space="preserve">FBgn0028420</t>
  </si>
  <si>
    <t xml:space="preserve">Kr-h1</t>
  </si>
  <si>
    <t xml:space="preserve">FBgn0027066</t>
  </si>
  <si>
    <t xml:space="preserve">Eb1</t>
  </si>
  <si>
    <t xml:space="preserve">FBgn0042083</t>
  </si>
  <si>
    <t xml:space="preserve">CG3267</t>
  </si>
  <si>
    <t xml:space="preserve">FBgn0015239</t>
  </si>
  <si>
    <t xml:space="preserve">Hr78</t>
  </si>
  <si>
    <t xml:space="preserve">FBgn0037565</t>
  </si>
  <si>
    <t xml:space="preserve">CG9626</t>
  </si>
  <si>
    <t xml:space="preserve">FBgn0025624</t>
  </si>
  <si>
    <t xml:space="preserve">CG4025</t>
  </si>
  <si>
    <t xml:space="preserve">FBgn0029688</t>
  </si>
  <si>
    <t xml:space="preserve">lva</t>
  </si>
  <si>
    <t xml:space="preserve">FBgn0000180</t>
  </si>
  <si>
    <t xml:space="preserve">bib</t>
  </si>
  <si>
    <t xml:space="preserve">FBgn0040235</t>
  </si>
  <si>
    <t xml:space="preserve">c12.1</t>
  </si>
  <si>
    <t xml:space="preserve">FBgn0086441</t>
  </si>
  <si>
    <t xml:space="preserve">hkl</t>
  </si>
  <si>
    <t xml:space="preserve">FBgn0034067</t>
  </si>
  <si>
    <t xml:space="preserve">CG8399</t>
  </si>
  <si>
    <t xml:space="preserve">FBgn0036121</t>
  </si>
  <si>
    <t xml:space="preserve">CG6310</t>
  </si>
  <si>
    <t xml:space="preserve">FBgn0039544</t>
  </si>
  <si>
    <t xml:space="preserve">CG12877</t>
  </si>
  <si>
    <t xml:space="preserve">FBgn0036770</t>
  </si>
  <si>
    <t xml:space="preserve">Prestin</t>
  </si>
  <si>
    <t xml:space="preserve">FBgn0004828</t>
  </si>
  <si>
    <t xml:space="preserve">His3.3B</t>
  </si>
  <si>
    <t xml:space="preserve">FBgn0033257</t>
  </si>
  <si>
    <t xml:space="preserve">CG8713</t>
  </si>
  <si>
    <t xml:space="preserve">FBgn0260960</t>
  </si>
  <si>
    <t xml:space="preserve">Baldspot</t>
  </si>
  <si>
    <t xml:space="preserve">FBgn0003231</t>
  </si>
  <si>
    <t xml:space="preserve">ref(2)P</t>
  </si>
  <si>
    <t xml:space="preserve">FBgn0015374</t>
  </si>
  <si>
    <t xml:space="preserve">crl</t>
  </si>
  <si>
    <t xml:space="preserve">FBgn0026238</t>
  </si>
  <si>
    <t xml:space="preserve">gus</t>
  </si>
  <si>
    <t xml:space="preserve">FBgn0033978</t>
  </si>
  <si>
    <t xml:space="preserve">Cyp6a23</t>
  </si>
  <si>
    <t xml:space="preserve">FBgn0010548</t>
  </si>
  <si>
    <t xml:space="preserve">Aldh-III</t>
  </si>
  <si>
    <t xml:space="preserve">FBgn0000416</t>
  </si>
  <si>
    <t xml:space="preserve">Sap-r</t>
  </si>
  <si>
    <t xml:space="preserve">FBgn0035033</t>
  </si>
  <si>
    <t xml:space="preserve">CG3548</t>
  </si>
  <si>
    <t xml:space="preserve">FBgn0032820</t>
  </si>
  <si>
    <t xml:space="preserve">fbp</t>
  </si>
  <si>
    <t xml:space="preserve">FBgn0033631</t>
  </si>
  <si>
    <t xml:space="preserve">CG9027</t>
  </si>
  <si>
    <t xml:space="preserve">FBgn0004456</t>
  </si>
  <si>
    <t xml:space="preserve">mew</t>
  </si>
  <si>
    <t xml:space="preserve">FBgn0036849</t>
  </si>
  <si>
    <t xml:space="preserve">CG14079</t>
  </si>
  <si>
    <t xml:space="preserve">FBgn0026378</t>
  </si>
  <si>
    <t xml:space="preserve">Rep</t>
  </si>
  <si>
    <t xml:space="preserve">FBgn0017579</t>
  </si>
  <si>
    <t xml:space="preserve">RpL14</t>
  </si>
  <si>
    <t xml:space="preserve">FBgn0004087</t>
  </si>
  <si>
    <t xml:space="preserve">Dhfr</t>
  </si>
  <si>
    <t xml:space="preserve">FBgn0014861</t>
  </si>
  <si>
    <t xml:space="preserve">Mcm2</t>
  </si>
  <si>
    <t xml:space="preserve">FBgn0261266</t>
  </si>
  <si>
    <t xml:space="preserve">zuc</t>
  </si>
  <si>
    <t xml:space="preserve">FBgn0029849</t>
  </si>
  <si>
    <t xml:space="preserve">Efr</t>
  </si>
  <si>
    <t xml:space="preserve">FBgn0033901</t>
  </si>
  <si>
    <t xml:space="preserve">O-fut1</t>
  </si>
  <si>
    <t xml:space="preserve">FBgn0039565</t>
  </si>
  <si>
    <t xml:space="preserve">CG4884</t>
  </si>
  <si>
    <t xml:space="preserve">FBgn0050296</t>
  </si>
  <si>
    <t xml:space="preserve">RIC-3</t>
  </si>
  <si>
    <t xml:space="preserve">FBgn0035964</t>
  </si>
  <si>
    <t xml:space="preserve">Dhpr</t>
  </si>
  <si>
    <t xml:space="preserve">FBgn0031904</t>
  </si>
  <si>
    <t xml:space="preserve">CG5149</t>
  </si>
  <si>
    <t xml:space="preserve">FBgn0033773</t>
  </si>
  <si>
    <t xml:space="preserve">mos</t>
  </si>
  <si>
    <t xml:space="preserve">FBgn0032901</t>
  </si>
  <si>
    <t xml:space="preserve">CG9339</t>
  </si>
  <si>
    <t xml:space="preserve">FBgn0024920</t>
  </si>
  <si>
    <t xml:space="preserve">Ts</t>
  </si>
  <si>
    <t xml:space="preserve">FBgn0038312</t>
  </si>
  <si>
    <t xml:space="preserve">CG4334</t>
  </si>
  <si>
    <t xml:space="preserve">FBgn0032160</t>
  </si>
  <si>
    <t xml:space="preserve">CG4598</t>
  </si>
  <si>
    <t xml:space="preserve">FBgn0002921</t>
  </si>
  <si>
    <t xml:space="preserve">Atpalpha</t>
  </si>
  <si>
    <t xml:space="preserve">FBgn0039492</t>
  </si>
  <si>
    <t xml:space="preserve">CG6051</t>
  </si>
  <si>
    <t xml:space="preserve">FBgn0029093</t>
  </si>
  <si>
    <t xml:space="preserve">cathD</t>
  </si>
  <si>
    <t xml:space="preserve">FBgn0004107</t>
  </si>
  <si>
    <t xml:space="preserve">cdc2c</t>
  </si>
  <si>
    <t xml:space="preserve">FBgn0038118</t>
  </si>
  <si>
    <t xml:space="preserve">timeout</t>
  </si>
  <si>
    <t xml:space="preserve">FBgn0025682</t>
  </si>
  <si>
    <t xml:space="preserve">scf</t>
  </si>
  <si>
    <t xml:space="preserve">FBgn0039266</t>
  </si>
  <si>
    <t xml:space="preserve">CG11791</t>
  </si>
  <si>
    <t xml:space="preserve">FBgn0261284</t>
  </si>
  <si>
    <t xml:space="preserve">bou</t>
  </si>
  <si>
    <t xml:space="preserve">FBgn0036302</t>
  </si>
  <si>
    <t xml:space="preserve">sowah</t>
  </si>
  <si>
    <t xml:space="preserve">FBgn0029588</t>
  </si>
  <si>
    <t xml:space="preserve">CG14798</t>
  </si>
  <si>
    <t xml:space="preserve">FBgn0010315</t>
  </si>
  <si>
    <t xml:space="preserve">CycD</t>
  </si>
  <si>
    <t xml:space="preserve">FBgn0050295</t>
  </si>
  <si>
    <t xml:space="preserve">Ipk1</t>
  </si>
  <si>
    <t xml:space="preserve">FBgn0028325</t>
  </si>
  <si>
    <t xml:space="preserve">l(1)G0334</t>
  </si>
  <si>
    <t xml:space="preserve">FBgn0034432</t>
  </si>
  <si>
    <t xml:space="preserve">CG7461</t>
  </si>
  <si>
    <t xml:space="preserve">FBgn0003638</t>
  </si>
  <si>
    <t xml:space="preserve">su(w[a])</t>
  </si>
  <si>
    <t xml:space="preserve">FBgn0001125</t>
  </si>
  <si>
    <t xml:space="preserve">Got2</t>
  </si>
  <si>
    <t xml:space="preserve">FBgn0031285</t>
  </si>
  <si>
    <t xml:space="preserve">CG3662</t>
  </si>
  <si>
    <t xml:space="preserve">FBgn0037141</t>
  </si>
  <si>
    <t xml:space="preserve">DNApol-eta</t>
  </si>
  <si>
    <t xml:space="preserve">FBgn0022942</t>
  </si>
  <si>
    <t xml:space="preserve">Cbp80</t>
  </si>
  <si>
    <t xml:space="preserve">FBgn0034117</t>
  </si>
  <si>
    <t xml:space="preserve">CG7997</t>
  </si>
  <si>
    <t xml:space="preserve">FBgn0040833</t>
  </si>
  <si>
    <t xml:space="preserve">CG7498</t>
  </si>
  <si>
    <t xml:space="preserve">FBgn0020306</t>
  </si>
  <si>
    <t xml:space="preserve">dom</t>
  </si>
  <si>
    <t xml:space="preserve">FBgn0000289</t>
  </si>
  <si>
    <t xml:space="preserve">cg</t>
  </si>
  <si>
    <t xml:space="preserve">FBgn0036850</t>
  </si>
  <si>
    <t xml:space="preserve">Gem2</t>
  </si>
  <si>
    <t xml:space="preserve">FBgn0250848</t>
  </si>
  <si>
    <t xml:space="preserve">26-29-p</t>
  </si>
  <si>
    <t xml:space="preserve">FBgn0004362</t>
  </si>
  <si>
    <t xml:space="preserve">HmgD</t>
  </si>
  <si>
    <t xml:space="preserve">FBgn0052451</t>
  </si>
  <si>
    <t xml:space="preserve">SPoCk</t>
  </si>
  <si>
    <t xml:space="preserve">FBgn0040477</t>
  </si>
  <si>
    <t xml:space="preserve">cid</t>
  </si>
  <si>
    <t xml:space="preserve">FBgn0031284</t>
  </si>
  <si>
    <t xml:space="preserve">CG3876</t>
  </si>
  <si>
    <t xml:space="preserve">FBgn0035253</t>
  </si>
  <si>
    <t xml:space="preserve">CG7971</t>
  </si>
  <si>
    <t xml:space="preserve">FBgn0000319</t>
  </si>
  <si>
    <t xml:space="preserve">Chc</t>
  </si>
  <si>
    <t xml:space="preserve">FBgn0038419</t>
  </si>
  <si>
    <t xml:space="preserve">CG14879</t>
  </si>
  <si>
    <t xml:space="preserve">FBgn0015278</t>
  </si>
  <si>
    <t xml:space="preserve">Pi3K68D</t>
  </si>
  <si>
    <t xml:space="preserve">FBgn0010470</t>
  </si>
  <si>
    <t xml:space="preserve">Fkbp13</t>
  </si>
  <si>
    <t xml:space="preserve">FBgn0037215</t>
  </si>
  <si>
    <t xml:space="preserve">CG12582</t>
  </si>
  <si>
    <t xml:space="preserve">FBgn0030931</t>
  </si>
  <si>
    <t xml:space="preserve">Rad51D</t>
  </si>
  <si>
    <t xml:space="preserve">FBgn0010314</t>
  </si>
  <si>
    <t xml:space="preserve">Cks30A</t>
  </si>
  <si>
    <t xml:space="preserve">FBgn0034138</t>
  </si>
  <si>
    <t xml:space="preserve">RpS15</t>
  </si>
  <si>
    <t xml:space="preserve">FBgn0036365</t>
  </si>
  <si>
    <t xml:space="preserve">CG10732</t>
  </si>
  <si>
    <t xml:space="preserve">FBgn0020910</t>
  </si>
  <si>
    <t xml:space="preserve">RpL3</t>
  </si>
  <si>
    <t xml:space="preserve">FBgn0033581</t>
  </si>
  <si>
    <t xml:space="preserve">CG12391</t>
  </si>
  <si>
    <t xml:space="preserve">FBgn0011715</t>
  </si>
  <si>
    <t xml:space="preserve">Snr1</t>
  </si>
  <si>
    <t xml:space="preserve">FBgn0036332</t>
  </si>
  <si>
    <t xml:space="preserve">CG11261</t>
  </si>
  <si>
    <t xml:space="preserve">FBgn0032618</t>
  </si>
  <si>
    <t xml:space="preserve">CG31743</t>
  </si>
  <si>
    <t xml:space="preserve">FBgn0014930</t>
  </si>
  <si>
    <t xml:space="preserve">CG2846</t>
  </si>
  <si>
    <t xml:space="preserve">FBgn0003963</t>
  </si>
  <si>
    <t xml:space="preserve">ush</t>
  </si>
  <si>
    <t xml:space="preserve">FBgn0032859</t>
  </si>
  <si>
    <t xml:space="preserve">Arc-p34</t>
  </si>
  <si>
    <t xml:space="preserve">FBgn0039857</t>
  </si>
  <si>
    <t xml:space="preserve">RpL6</t>
  </si>
  <si>
    <t xml:space="preserve">FBgn0025366</t>
  </si>
  <si>
    <t xml:space="preserve">Ip259</t>
  </si>
  <si>
    <t xml:space="preserve">FBgn0030294</t>
  </si>
  <si>
    <t xml:space="preserve">CG11750</t>
  </si>
  <si>
    <t xml:space="preserve">FBgn0038769</t>
  </si>
  <si>
    <t xml:space="preserve">CG10889</t>
  </si>
  <si>
    <t xml:space="preserve">FBgn0014018</t>
  </si>
  <si>
    <t xml:space="preserve">Rel</t>
  </si>
  <si>
    <t xml:space="preserve">FBgn0037552</t>
  </si>
  <si>
    <t xml:space="preserve">CG7800</t>
  </si>
  <si>
    <t xml:space="preserve">FBgn0005672</t>
  </si>
  <si>
    <t xml:space="preserve">spi</t>
  </si>
  <si>
    <t xml:space="preserve">FBgn0053113</t>
  </si>
  <si>
    <t xml:space="preserve">Rtnl1</t>
  </si>
  <si>
    <t xml:space="preserve">FBgn0029067</t>
  </si>
  <si>
    <t xml:space="preserve">l(1)G0269</t>
  </si>
  <si>
    <t xml:space="preserve">FBgn0036239</t>
  </si>
  <si>
    <t xml:space="preserve">Pop2</t>
  </si>
  <si>
    <t xml:space="preserve">FBgn0005617</t>
  </si>
  <si>
    <t xml:space="preserve">msl-1</t>
  </si>
  <si>
    <t xml:space="preserve">FBgn0010591</t>
  </si>
  <si>
    <t xml:space="preserve">Sply</t>
  </si>
  <si>
    <t xml:space="preserve">FBgn0262103</t>
  </si>
  <si>
    <t xml:space="preserve">CG42856</t>
  </si>
  <si>
    <t xml:space="preserve">FBgn0260972</t>
  </si>
  <si>
    <t xml:space="preserve">alc</t>
  </si>
  <si>
    <t xml:space="preserve">FBgn0000008</t>
  </si>
  <si>
    <t xml:space="preserve">a</t>
  </si>
  <si>
    <t xml:space="preserve">FBgn0046687</t>
  </si>
  <si>
    <t xml:space="preserve">Tre1</t>
  </si>
  <si>
    <t xml:space="preserve">FBgn0033162</t>
  </si>
  <si>
    <t xml:space="preserve">CG1707</t>
  </si>
  <si>
    <t xml:space="preserve">FBgn0030142</t>
  </si>
  <si>
    <t xml:space="preserve">CG3004</t>
  </si>
  <si>
    <t xml:space="preserve">FBgn0039099</t>
  </si>
  <si>
    <t xml:space="preserve">CG10157</t>
  </si>
  <si>
    <t xml:space="preserve">FBgn0036574</t>
  </si>
  <si>
    <t xml:space="preserve">CG16838</t>
  </si>
  <si>
    <t xml:space="preserve">FBgn0004551</t>
  </si>
  <si>
    <t xml:space="preserve">Ca-P60A</t>
  </si>
  <si>
    <t xml:space="preserve">FBgn0000140</t>
  </si>
  <si>
    <t xml:space="preserve">asp</t>
  </si>
  <si>
    <t xml:space="preserve">FBgn0030864</t>
  </si>
  <si>
    <t xml:space="preserve">CG8173</t>
  </si>
  <si>
    <t xml:space="preserve">FBgn0030082</t>
  </si>
  <si>
    <t xml:space="preserve">HP1b</t>
  </si>
  <si>
    <t xml:space="preserve">FBgn0031189</t>
  </si>
  <si>
    <t xml:space="preserve">CG14618</t>
  </si>
  <si>
    <t xml:space="preserve">FBgn0028424</t>
  </si>
  <si>
    <t xml:space="preserve">JhI-26</t>
  </si>
  <si>
    <t xml:space="preserve">FBgn0051637</t>
  </si>
  <si>
    <t xml:space="preserve">CG31637</t>
  </si>
  <si>
    <t xml:space="preserve">FBgn0013576</t>
  </si>
  <si>
    <t xml:space="preserve">l(3)82Fd</t>
  </si>
  <si>
    <t xml:space="preserve">FBgn0086356</t>
  </si>
  <si>
    <t xml:space="preserve">tum</t>
  </si>
  <si>
    <t xml:space="preserve">FBgn0032929</t>
  </si>
  <si>
    <t xml:space="preserve">Mcm10</t>
  </si>
  <si>
    <t xml:space="preserve">FBgn0037016</t>
  </si>
  <si>
    <t xml:space="preserve">CG13252</t>
  </si>
  <si>
    <t xml:space="preserve">FBgn0000330</t>
  </si>
  <si>
    <t xml:space="preserve">cm</t>
  </si>
  <si>
    <t xml:space="preserve">FBgn0037567</t>
  </si>
  <si>
    <t xml:space="preserve">Gfr</t>
  </si>
  <si>
    <t xml:space="preserve">FBgn0031090</t>
  </si>
  <si>
    <t xml:space="preserve">Rab35</t>
  </si>
  <si>
    <t xml:space="preserve">FBgn0039870</t>
  </si>
  <si>
    <t xml:space="preserve">CG1896</t>
  </si>
  <si>
    <t xml:space="preserve">FBgn0037074</t>
  </si>
  <si>
    <t xml:space="preserve">CG7324</t>
  </si>
  <si>
    <t xml:space="preserve">FBgn0031381</t>
  </si>
  <si>
    <t xml:space="preserve">Npc2a</t>
  </si>
  <si>
    <t xml:space="preserve">FBgn0001330</t>
  </si>
  <si>
    <t xml:space="preserve">kz</t>
  </si>
  <si>
    <t xml:space="preserve">FBgn0262081</t>
  </si>
  <si>
    <t xml:space="preserve">Csk</t>
  </si>
  <si>
    <t xml:space="preserve">FBgn0001123</t>
  </si>
  <si>
    <t xml:space="preserve">G-salpha60A</t>
  </si>
  <si>
    <t xml:space="preserve">FBgn0028988</t>
  </si>
  <si>
    <t xml:space="preserve">Spn1</t>
  </si>
  <si>
    <t xml:space="preserve">FBgn0261592</t>
  </si>
  <si>
    <t xml:space="preserve">RpS6</t>
  </si>
  <si>
    <t xml:space="preserve">FBgn0028546</t>
  </si>
  <si>
    <t xml:space="preserve">ics</t>
  </si>
  <si>
    <t xml:space="preserve">FBgn0020224</t>
  </si>
  <si>
    <t xml:space="preserve">Cbl</t>
  </si>
  <si>
    <t xml:space="preserve">FBgn0033128</t>
  </si>
  <si>
    <t xml:space="preserve">Tsp42Eg</t>
  </si>
  <si>
    <t xml:space="preserve">FBgn0261802</t>
  </si>
  <si>
    <t xml:space="preserve">CG42748</t>
  </si>
  <si>
    <t xml:space="preserve">FBgn0035158</t>
  </si>
  <si>
    <t xml:space="preserve">CG13895</t>
  </si>
  <si>
    <t xml:space="preserve">FBgn0035372</t>
  </si>
  <si>
    <t xml:space="preserve">CG12093</t>
  </si>
  <si>
    <t xml:space="preserve">FBgn0015286</t>
  </si>
  <si>
    <t xml:space="preserve">Rala</t>
  </si>
  <si>
    <t xml:space="preserve">FBgn0025743</t>
  </si>
  <si>
    <t xml:space="preserve">mbt</t>
  </si>
  <si>
    <t xml:space="preserve">FBgn0259676</t>
  </si>
  <si>
    <t xml:space="preserve">DNApol-alpha60</t>
  </si>
  <si>
    <t xml:space="preserve">FBgn0010416</t>
  </si>
  <si>
    <t xml:space="preserve">TH1</t>
  </si>
  <si>
    <t xml:space="preserve">FBgn0001197</t>
  </si>
  <si>
    <t xml:space="preserve">His2Av</t>
  </si>
  <si>
    <t xml:space="preserve">FBgn0040271</t>
  </si>
  <si>
    <t xml:space="preserve">Sulf1</t>
  </si>
  <si>
    <t xml:space="preserve">FBgn0015602</t>
  </si>
  <si>
    <t xml:space="preserve">BEAF-32</t>
  </si>
  <si>
    <t xml:space="preserve">FBgn0029915</t>
  </si>
  <si>
    <t xml:space="preserve">CG14434</t>
  </si>
  <si>
    <t xml:space="preserve">FBgn0027537</t>
  </si>
  <si>
    <t xml:space="preserve">CG11092</t>
  </si>
  <si>
    <t xml:space="preserve">FBgn0028734</t>
  </si>
  <si>
    <t xml:space="preserve">Fmr1</t>
  </si>
  <si>
    <t xml:space="preserve">FBgn0036929</t>
  </si>
  <si>
    <t xml:space="preserve">CG7668</t>
  </si>
  <si>
    <t xml:space="preserve">FBgn0052772</t>
  </si>
  <si>
    <t xml:space="preserve">CG32772</t>
  </si>
  <si>
    <t xml:space="preserve">FBgn0034058</t>
  </si>
  <si>
    <t xml:space="preserve">CG8315</t>
  </si>
  <si>
    <t xml:space="preserve">FBgn0259239</t>
  </si>
  <si>
    <t xml:space="preserve">CG42337</t>
  </si>
  <si>
    <t xml:space="preserve">FBgn0052365</t>
  </si>
  <si>
    <t xml:space="preserve">CG32365</t>
  </si>
  <si>
    <t xml:space="preserve">FBgn0003360</t>
  </si>
  <si>
    <t xml:space="preserve">sesB</t>
  </si>
  <si>
    <t xml:space="preserve">FBgn0001086</t>
  </si>
  <si>
    <t xml:space="preserve">fzy</t>
  </si>
  <si>
    <t xml:space="preserve">FBgn0024194</t>
  </si>
  <si>
    <t xml:space="preserve">rasp</t>
  </si>
  <si>
    <t xml:space="preserve">FBgn0260243</t>
  </si>
  <si>
    <t xml:space="preserve">E(var)3-9</t>
  </si>
  <si>
    <t xml:space="preserve">FBgn0022772</t>
  </si>
  <si>
    <t xml:space="preserve">Orc1</t>
  </si>
  <si>
    <t xml:space="preserve">FBgn0004379</t>
  </si>
  <si>
    <t xml:space="preserve">Klp67A</t>
  </si>
  <si>
    <t xml:space="preserve">FBgn0033389</t>
  </si>
  <si>
    <t xml:space="preserve">Rad51C</t>
  </si>
  <si>
    <t xml:space="preserve">FBgn0016926</t>
  </si>
  <si>
    <t xml:space="preserve">Pino</t>
  </si>
  <si>
    <t xml:space="preserve">FBgn0037906</t>
  </si>
  <si>
    <t xml:space="preserve">PGRP-LB</t>
  </si>
  <si>
    <t xml:space="preserve">FBgn0030891</t>
  </si>
  <si>
    <t xml:space="preserve">dik</t>
  </si>
  <si>
    <t xml:space="preserve">FBgn0038268</t>
  </si>
  <si>
    <t xml:space="preserve">CG3631</t>
  </si>
  <si>
    <t xml:space="preserve">FBgn0035165</t>
  </si>
  <si>
    <t xml:space="preserve">CG13887</t>
  </si>
  <si>
    <t xml:space="preserve">FBgn0003118</t>
  </si>
  <si>
    <t xml:space="preserve">pnt</t>
  </si>
  <si>
    <t xml:space="preserve">FBgn0030054</t>
  </si>
  <si>
    <t xml:space="preserve">Caf1-180</t>
  </si>
  <si>
    <t xml:space="preserve">FBgn0030060</t>
  </si>
  <si>
    <t xml:space="preserve">CG2004</t>
  </si>
  <si>
    <t xml:space="preserve">FBgn0035600</t>
  </si>
  <si>
    <t xml:space="preserve">CG4769</t>
  </si>
  <si>
    <t xml:space="preserve">FBgn0000308</t>
  </si>
  <si>
    <t xml:space="preserve">chic</t>
  </si>
  <si>
    <t xml:space="preserve">FBgn0038256</t>
  </si>
  <si>
    <t xml:space="preserve">CG7530</t>
  </si>
  <si>
    <t xml:space="preserve">FBgn0005278</t>
  </si>
  <si>
    <t xml:space="preserve">Sam-S</t>
  </si>
  <si>
    <t xml:space="preserve">FBgn0030362</t>
  </si>
  <si>
    <t xml:space="preserve">regucalcin</t>
  </si>
  <si>
    <t xml:space="preserve">FBgn0062440</t>
  </si>
  <si>
    <t xml:space="preserve">CG17680</t>
  </si>
  <si>
    <t xml:space="preserve">FBgn0038735</t>
  </si>
  <si>
    <t xml:space="preserve">CG4662</t>
  </si>
  <si>
    <t xml:space="preserve">FBgn0027930</t>
  </si>
  <si>
    <t xml:space="preserve">MP1</t>
  </si>
  <si>
    <t xml:space="preserve">FBgn0010225</t>
  </si>
  <si>
    <t xml:space="preserve">Gel</t>
  </si>
  <si>
    <t xml:space="preserve">FBgn0035337</t>
  </si>
  <si>
    <t xml:space="preserve">CG15877</t>
  </si>
  <si>
    <t xml:space="preserve">FBgn0030991</t>
  </si>
  <si>
    <t xml:space="preserve">CG7453</t>
  </si>
  <si>
    <t xml:space="preserve">FBgn0087035</t>
  </si>
  <si>
    <t xml:space="preserve">AGO2</t>
  </si>
  <si>
    <t xml:space="preserve">FBgn0030507</t>
  </si>
  <si>
    <t xml:space="preserve">CG11164</t>
  </si>
  <si>
    <t xml:space="preserve">FBgn0031099</t>
  </si>
  <si>
    <t xml:space="preserve">CG17065</t>
  </si>
  <si>
    <t xml:space="preserve">FBgn0013726</t>
  </si>
  <si>
    <t xml:space="preserve">pnut</t>
  </si>
  <si>
    <t xml:space="preserve">FBgn0035975</t>
  </si>
  <si>
    <t xml:space="preserve">PGRP-LA</t>
  </si>
  <si>
    <t xml:space="preserve">FBgn0028582</t>
  </si>
  <si>
    <t xml:space="preserve">lqf</t>
  </si>
  <si>
    <t xml:space="preserve">FBgn0041186</t>
  </si>
  <si>
    <t xml:space="preserve">Slbp</t>
  </si>
  <si>
    <t xml:space="preserve">FBgn0028491</t>
  </si>
  <si>
    <t xml:space="preserve">CG2930</t>
  </si>
  <si>
    <t xml:space="preserve">FBgn0039056</t>
  </si>
  <si>
    <t xml:space="preserve">cenB1A</t>
  </si>
  <si>
    <t xml:space="preserve">FBgn0086695</t>
  </si>
  <si>
    <t xml:space="preserve">hd</t>
  </si>
  <si>
    <t xml:space="preserve">FBgn0039713</t>
  </si>
  <si>
    <t xml:space="preserve">RpS8</t>
  </si>
  <si>
    <t xml:space="preserve">FBgn0039006</t>
  </si>
  <si>
    <t xml:space="preserve">Cyp6d4</t>
  </si>
  <si>
    <t xml:space="preserve">FBgn0031238</t>
  </si>
  <si>
    <t xml:space="preserve">CG3645</t>
  </si>
  <si>
    <t xml:space="preserve">FBgn0052528</t>
  </si>
  <si>
    <t xml:space="preserve">CG32528</t>
  </si>
  <si>
    <t xml:space="preserve">FBgn0035969</t>
  </si>
  <si>
    <t xml:space="preserve">CG4476</t>
  </si>
  <si>
    <t xml:space="preserve">FBgn0010409</t>
  </si>
  <si>
    <t xml:space="preserve">RpL18A</t>
  </si>
  <si>
    <t xml:space="preserve">FBgn0031914</t>
  </si>
  <si>
    <t xml:space="preserve">CG5973</t>
  </si>
  <si>
    <t xml:space="preserve">FBgn0035558</t>
  </si>
  <si>
    <t xml:space="preserve">CG11357</t>
  </si>
  <si>
    <t xml:space="preserve">FBgn0053179</t>
  </si>
  <si>
    <t xml:space="preserve">beat-IIIb</t>
  </si>
  <si>
    <t xml:space="preserve">FBgn0024555</t>
  </si>
  <si>
    <t xml:space="preserve">flfl</t>
  </si>
  <si>
    <t xml:space="preserve">FBgn0024238</t>
  </si>
  <si>
    <t xml:space="preserve">Fim</t>
  </si>
  <si>
    <t xml:space="preserve">FBgn0031875</t>
  </si>
  <si>
    <t xml:space="preserve">CG3430</t>
  </si>
  <si>
    <t xml:space="preserve">FBgn0260635</t>
  </si>
  <si>
    <t xml:space="preserve">th</t>
  </si>
  <si>
    <t xml:space="preserve">FBgn0030961</t>
  </si>
  <si>
    <t xml:space="preserve">CG7058</t>
  </si>
  <si>
    <t xml:space="preserve">FBgn0036820</t>
  </si>
  <si>
    <t xml:space="preserve">CG6852</t>
  </si>
  <si>
    <t xml:space="preserve">FBgn0031263</t>
  </si>
  <si>
    <t xml:space="preserve">CG2789</t>
  </si>
  <si>
    <t xml:space="preserve">FBgn0003124</t>
  </si>
  <si>
    <t xml:space="preserve">polo</t>
  </si>
  <si>
    <t xml:space="preserve">FBgn0031317</t>
  </si>
  <si>
    <t xml:space="preserve">CG5118</t>
  </si>
  <si>
    <t xml:space="preserve">FBgn0034894</t>
  </si>
  <si>
    <t xml:space="preserve">CG4091</t>
  </si>
  <si>
    <t xml:space="preserve">FBgn0030791</t>
  </si>
  <si>
    <t xml:space="preserve">CG913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1" width="12.14"/>
    <col collapsed="false" customWidth="true" hidden="false" outlineLevel="0" max="3" min="3" style="1" width="10.85"/>
    <col collapsed="false" customWidth="true" hidden="false" outlineLevel="0" max="4" min="4" style="1" width="11.42"/>
    <col collapsed="false" customWidth="false" hidden="false" outlineLevel="0" max="7" min="5" style="1" width="9.14"/>
    <col collapsed="false" customWidth="true" hidden="false" outlineLevel="0" max="8" min="8" style="1" width="10.41"/>
    <col collapsed="false" customWidth="false" hidden="false" outlineLevel="0" max="257" min="9" style="1" width="9.14"/>
  </cols>
  <sheetData>
    <row r="1" customFormat="false" ht="27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6</v>
      </c>
    </row>
    <row r="2" customFormat="false" ht="12.75" hidden="false" customHeight="false" outlineLevel="0" collapsed="false">
      <c r="A2" s="3" t="s">
        <v>8</v>
      </c>
      <c r="B2" s="3" t="s">
        <v>9</v>
      </c>
      <c r="C2" s="3" t="n">
        <f aca="false">RANK(D2,D$2:D$555,0)</f>
        <v>1</v>
      </c>
      <c r="D2" s="3" t="n">
        <v>4.919311068</v>
      </c>
      <c r="E2" s="3" t="n">
        <v>1031.87</v>
      </c>
      <c r="F2" s="3" t="n">
        <v>34.1</v>
      </c>
      <c r="G2" s="4" t="n">
        <v>3.06E-005</v>
      </c>
      <c r="H2" s="3" t="n">
        <v>-4.905333333</v>
      </c>
      <c r="I2" s="4" t="n">
        <v>2.3E-007</v>
      </c>
    </row>
    <row r="3" customFormat="false" ht="12.75" hidden="false" customHeight="false" outlineLevel="0" collapsed="false">
      <c r="A3" s="3" t="s">
        <v>10</v>
      </c>
      <c r="B3" s="3" t="s">
        <v>11</v>
      </c>
      <c r="C3" s="3" t="n">
        <f aca="false">RANK(D3,D$2:D$555,0)</f>
        <v>2</v>
      </c>
      <c r="D3" s="3" t="n">
        <v>3.966083174</v>
      </c>
      <c r="E3" s="3" t="n">
        <v>2096.68</v>
      </c>
      <c r="F3" s="3" t="n">
        <v>134.16</v>
      </c>
      <c r="G3" s="4" t="n">
        <v>9.91E-005</v>
      </c>
      <c r="H3" s="3" t="n">
        <v>0.148166667</v>
      </c>
      <c r="I3" s="3" t="n">
        <v>0.115614403</v>
      </c>
    </row>
    <row r="4" customFormat="false" ht="12.75" hidden="false" customHeight="false" outlineLevel="0" collapsed="false">
      <c r="A4" s="3" t="s">
        <v>12</v>
      </c>
      <c r="B4" s="3" t="s">
        <v>13</v>
      </c>
      <c r="C4" s="3" t="n">
        <f aca="false">RANK(D4,D$2:D$555,0)</f>
        <v>3</v>
      </c>
      <c r="D4" s="3" t="n">
        <v>3.480307315</v>
      </c>
      <c r="E4" s="3" t="n">
        <v>3260.64</v>
      </c>
      <c r="F4" s="3" t="n">
        <v>292.16</v>
      </c>
      <c r="G4" s="4" t="n">
        <v>4.84E-005</v>
      </c>
      <c r="H4" s="3" t="n">
        <v>-0.504166667</v>
      </c>
      <c r="I4" s="3" t="n">
        <v>0.022059705</v>
      </c>
    </row>
    <row r="5" customFormat="false" ht="12.75" hidden="false" customHeight="false" outlineLevel="0" collapsed="false">
      <c r="A5" s="3" t="s">
        <v>14</v>
      </c>
      <c r="B5" s="3" t="s">
        <v>15</v>
      </c>
      <c r="C5" s="3" t="n">
        <f aca="false">RANK(D5,D$2:D$555,0)</f>
        <v>4</v>
      </c>
      <c r="D5" s="3" t="n">
        <v>3.329131795</v>
      </c>
      <c r="E5" s="3" t="n">
        <v>1368.64</v>
      </c>
      <c r="F5" s="3" t="n">
        <v>136.18</v>
      </c>
      <c r="G5" s="3" t="n">
        <v>0.000138952</v>
      </c>
      <c r="H5" s="3" t="n">
        <v>0.165833333</v>
      </c>
      <c r="I5" s="3" t="n">
        <v>0.061156114</v>
      </c>
    </row>
    <row r="6" customFormat="false" ht="12.75" hidden="false" customHeight="false" outlineLevel="0" collapsed="false">
      <c r="A6" s="3" t="s">
        <v>16</v>
      </c>
      <c r="B6" s="3" t="s">
        <v>17</v>
      </c>
      <c r="C6" s="3" t="n">
        <f aca="false">RANK(D6,D$2:D$555,0)</f>
        <v>5</v>
      </c>
      <c r="D6" s="3" t="n">
        <v>3.320579882</v>
      </c>
      <c r="E6" s="3" t="n">
        <v>8507.15</v>
      </c>
      <c r="F6" s="3" t="n">
        <v>851.51</v>
      </c>
      <c r="G6" s="4" t="n">
        <v>4.73E-005</v>
      </c>
      <c r="H6" s="3" t="n">
        <v>0.246</v>
      </c>
      <c r="I6" s="3" t="n">
        <v>0.383884634</v>
      </c>
    </row>
    <row r="7" customFormat="false" ht="12.75" hidden="false" customHeight="false" outlineLevel="0" collapsed="false">
      <c r="A7" s="3" t="s">
        <v>18</v>
      </c>
      <c r="B7" s="3" t="s">
        <v>19</v>
      </c>
      <c r="C7" s="3" t="n">
        <f aca="false">RANK(D7,D$2:D$555,0)</f>
        <v>6</v>
      </c>
      <c r="D7" s="3" t="n">
        <v>3.262293933</v>
      </c>
      <c r="E7" s="3" t="n">
        <v>2283.81</v>
      </c>
      <c r="F7" s="3" t="n">
        <v>238.02</v>
      </c>
      <c r="G7" s="4" t="n">
        <v>8.14E-005</v>
      </c>
      <c r="H7" s="3" t="n">
        <v>0.012666667</v>
      </c>
      <c r="I7" s="3" t="n">
        <v>0.778844409</v>
      </c>
    </row>
    <row r="8" customFormat="false" ht="12.75" hidden="false" customHeight="false" outlineLevel="0" collapsed="false">
      <c r="A8" s="3" t="s">
        <v>20</v>
      </c>
      <c r="B8" s="3" t="s">
        <v>21</v>
      </c>
      <c r="C8" s="3" t="n">
        <f aca="false">RANK(D8,D$2:D$555,0)</f>
        <v>7</v>
      </c>
      <c r="D8" s="3" t="n">
        <v>3.161733639</v>
      </c>
      <c r="E8" s="3" t="n">
        <v>578.2</v>
      </c>
      <c r="F8" s="3" t="n">
        <v>64.61</v>
      </c>
      <c r="G8" s="4" t="n">
        <v>7.16E-005</v>
      </c>
      <c r="H8" s="3" t="n">
        <v>0.0365</v>
      </c>
      <c r="I8" s="3" t="n">
        <v>0.528776681</v>
      </c>
    </row>
    <row r="9" customFormat="false" ht="12.75" hidden="false" customHeight="false" outlineLevel="0" collapsed="false">
      <c r="A9" s="3" t="s">
        <v>22</v>
      </c>
      <c r="B9" s="3" t="s">
        <v>23</v>
      </c>
      <c r="C9" s="3" t="n">
        <f aca="false">RANK(D9,D$2:D$555,0)</f>
        <v>8</v>
      </c>
      <c r="D9" s="3" t="n">
        <v>3.129253126</v>
      </c>
      <c r="E9" s="3" t="n">
        <v>945.72</v>
      </c>
      <c r="F9" s="3" t="n">
        <v>108.09</v>
      </c>
      <c r="G9" s="4" t="n">
        <v>4.73E-005</v>
      </c>
      <c r="H9" s="3" t="n">
        <v>-0.129</v>
      </c>
      <c r="I9" s="3" t="n">
        <v>0.585530573</v>
      </c>
    </row>
    <row r="10" customFormat="false" ht="12.75" hidden="false" customHeight="false" outlineLevel="0" collapsed="false">
      <c r="A10" s="3" t="s">
        <v>24</v>
      </c>
      <c r="B10" s="3" t="s">
        <v>25</v>
      </c>
      <c r="C10" s="3" t="n">
        <f aca="false">RANK(D10,D$2:D$555,0)</f>
        <v>9</v>
      </c>
      <c r="D10" s="3" t="n">
        <v>3.123917099</v>
      </c>
      <c r="E10" s="3" t="n">
        <v>793.99</v>
      </c>
      <c r="F10" s="3" t="n">
        <v>91.08</v>
      </c>
      <c r="G10" s="4" t="n">
        <v>9.66E-005</v>
      </c>
      <c r="H10" s="3" t="n">
        <v>0.03</v>
      </c>
      <c r="I10" s="3" t="n">
        <v>0.874246835</v>
      </c>
    </row>
    <row r="11" customFormat="false" ht="12.75" hidden="false" customHeight="false" outlineLevel="0" collapsed="false">
      <c r="A11" s="3" t="s">
        <v>26</v>
      </c>
      <c r="B11" s="3" t="s">
        <v>27</v>
      </c>
      <c r="C11" s="3" t="n">
        <f aca="false">RANK(D11,D$2:D$555,0)</f>
        <v>10</v>
      </c>
      <c r="D11" s="3" t="n">
        <v>3.10772866</v>
      </c>
      <c r="E11" s="3" t="n">
        <v>771.74</v>
      </c>
      <c r="F11" s="3" t="n">
        <v>89.53</v>
      </c>
      <c r="G11" s="3" t="n">
        <v>0.000131867</v>
      </c>
      <c r="H11" s="3" t="n">
        <v>-0.2132</v>
      </c>
      <c r="I11" s="3" t="n">
        <v>0.064864212</v>
      </c>
    </row>
    <row r="12" customFormat="false" ht="12.75" hidden="false" customHeight="false" outlineLevel="0" collapsed="false">
      <c r="A12" s="3" t="s">
        <v>28</v>
      </c>
      <c r="B12" s="3" t="s">
        <v>29</v>
      </c>
      <c r="C12" s="3" t="n">
        <f aca="false">RANK(D12,D$2:D$555,0)</f>
        <v>11</v>
      </c>
      <c r="D12" s="3" t="n">
        <v>3.086983699</v>
      </c>
      <c r="E12" s="3" t="n">
        <v>19555.48</v>
      </c>
      <c r="F12" s="3" t="n">
        <v>2301.41</v>
      </c>
      <c r="G12" s="4" t="n">
        <v>8.9E-005</v>
      </c>
      <c r="H12" s="3" t="n">
        <v>-0.104</v>
      </c>
      <c r="I12" s="3" t="n">
        <v>0.105359026</v>
      </c>
    </row>
    <row r="13" customFormat="false" ht="12.75" hidden="false" customHeight="false" outlineLevel="0" collapsed="false">
      <c r="A13" s="3" t="s">
        <v>30</v>
      </c>
      <c r="B13" s="3" t="s">
        <v>31</v>
      </c>
      <c r="C13" s="3" t="n">
        <f aca="false">RANK(D13,D$2:D$555,0)</f>
        <v>12</v>
      </c>
      <c r="D13" s="3" t="n">
        <v>3.028177688</v>
      </c>
      <c r="E13" s="3" t="n">
        <v>8716.62</v>
      </c>
      <c r="F13" s="3" t="n">
        <v>1068.5</v>
      </c>
      <c r="G13" s="4" t="n">
        <v>6.38E-005</v>
      </c>
      <c r="H13" s="3" t="n">
        <v>-0.967</v>
      </c>
      <c r="I13" s="3" t="n">
        <v>0.000130401</v>
      </c>
    </row>
    <row r="14" customFormat="false" ht="12.75" hidden="false" customHeight="false" outlineLevel="0" collapsed="false">
      <c r="A14" s="3" t="s">
        <v>32</v>
      </c>
      <c r="B14" s="3" t="s">
        <v>33</v>
      </c>
      <c r="C14" s="3" t="n">
        <f aca="false">RANK(D14,D$2:D$555,0)</f>
        <v>13</v>
      </c>
      <c r="D14" s="3" t="n">
        <v>2.91568808</v>
      </c>
      <c r="E14" s="3" t="n">
        <v>186.17</v>
      </c>
      <c r="F14" s="3" t="n">
        <v>24.67</v>
      </c>
      <c r="G14" s="3" t="n">
        <v>0.000673911</v>
      </c>
      <c r="H14" s="3" t="n">
        <v>-0.391666667</v>
      </c>
      <c r="I14" s="3" t="n">
        <v>0.259036454</v>
      </c>
    </row>
    <row r="15" customFormat="false" ht="12.75" hidden="false" customHeight="false" outlineLevel="0" collapsed="false">
      <c r="A15" s="3" t="s">
        <v>34</v>
      </c>
      <c r="B15" s="3" t="s">
        <v>35</v>
      </c>
      <c r="C15" s="3" t="n">
        <f aca="false">RANK(D15,D$2:D$555,0)</f>
        <v>14</v>
      </c>
      <c r="D15" s="3" t="n">
        <v>2.873659909</v>
      </c>
      <c r="E15" s="3" t="n">
        <v>1027.25</v>
      </c>
      <c r="F15" s="3" t="n">
        <v>140.16</v>
      </c>
      <c r="G15" s="3" t="n">
        <v>0.000251057</v>
      </c>
      <c r="H15" s="3" t="n">
        <v>0.057333333</v>
      </c>
      <c r="I15" s="3" t="n">
        <v>0.544114514</v>
      </c>
    </row>
    <row r="16" customFormat="false" ht="12.75" hidden="false" customHeight="false" outlineLevel="0" collapsed="false">
      <c r="A16" s="3" t="s">
        <v>36</v>
      </c>
      <c r="B16" s="3" t="s">
        <v>37</v>
      </c>
      <c r="C16" s="3" t="n">
        <f aca="false">RANK(D16,D$2:D$555,0)</f>
        <v>15</v>
      </c>
      <c r="D16" s="3" t="n">
        <v>2.858947002</v>
      </c>
      <c r="E16" s="3" t="n">
        <v>5300.33</v>
      </c>
      <c r="F16" s="3" t="n">
        <v>730.59</v>
      </c>
      <c r="G16" s="4" t="n">
        <v>5.06E-005</v>
      </c>
      <c r="H16" s="3" t="n">
        <v>-4.035333333</v>
      </c>
      <c r="I16" s="4" t="n">
        <v>1.99E-008</v>
      </c>
    </row>
    <row r="17" customFormat="false" ht="12.75" hidden="false" customHeight="false" outlineLevel="0" collapsed="false">
      <c r="A17" s="3" t="s">
        <v>38</v>
      </c>
      <c r="B17" s="3" t="s">
        <v>39</v>
      </c>
      <c r="C17" s="3" t="n">
        <f aca="false">RANK(D17,D$2:D$555,0)</f>
        <v>16</v>
      </c>
      <c r="D17" s="3" t="n">
        <v>2.849893967</v>
      </c>
      <c r="E17" s="3" t="n">
        <v>638.58</v>
      </c>
      <c r="F17" s="3" t="n">
        <v>88.58</v>
      </c>
      <c r="G17" s="4" t="n">
        <v>7.24E-005</v>
      </c>
      <c r="H17" s="3" t="n">
        <v>-0.0015</v>
      </c>
      <c r="I17" s="3" t="n">
        <v>0.980291614</v>
      </c>
    </row>
    <row r="18" customFormat="false" ht="12.75" hidden="false" customHeight="false" outlineLevel="0" collapsed="false">
      <c r="A18" s="3" t="s">
        <v>40</v>
      </c>
      <c r="B18" s="3" t="s">
        <v>41</v>
      </c>
      <c r="C18" s="3" t="n">
        <f aca="false">RANK(D18,D$2:D$555,0)</f>
        <v>17</v>
      </c>
      <c r="D18" s="3" t="n">
        <v>2.848505625</v>
      </c>
      <c r="E18" s="3" t="n">
        <v>890.43</v>
      </c>
      <c r="F18" s="3" t="n">
        <v>123.63</v>
      </c>
      <c r="G18" s="4" t="n">
        <v>6.09E-005</v>
      </c>
      <c r="H18" s="3" t="n">
        <v>0.006916667</v>
      </c>
      <c r="I18" s="3" t="n">
        <v>0.943658215</v>
      </c>
    </row>
    <row r="19" customFormat="false" ht="12.75" hidden="false" customHeight="false" outlineLevel="0" collapsed="false">
      <c r="A19" s="3" t="s">
        <v>42</v>
      </c>
      <c r="B19" s="3" t="s">
        <v>43</v>
      </c>
      <c r="C19" s="3" t="n">
        <f aca="false">RANK(D19,D$2:D$555,0)</f>
        <v>18</v>
      </c>
      <c r="D19" s="3" t="n">
        <v>2.843689386</v>
      </c>
      <c r="E19" s="3" t="n">
        <v>825.23</v>
      </c>
      <c r="F19" s="3" t="n">
        <v>114.96</v>
      </c>
      <c r="G19" s="3" t="n">
        <v>0.000782999</v>
      </c>
      <c r="H19" s="3" t="n">
        <v>-3.204</v>
      </c>
      <c r="I19" s="4" t="n">
        <v>5.59E-005</v>
      </c>
    </row>
    <row r="20" customFormat="false" ht="12.75" hidden="false" customHeight="false" outlineLevel="0" collapsed="false">
      <c r="A20" s="3" t="s">
        <v>44</v>
      </c>
      <c r="B20" s="3" t="s">
        <v>45</v>
      </c>
      <c r="C20" s="3" t="n">
        <f aca="false">RANK(D20,D$2:D$555,0)</f>
        <v>19</v>
      </c>
      <c r="D20" s="3" t="n">
        <v>2.841578249</v>
      </c>
      <c r="E20" s="3" t="n">
        <v>2443.8</v>
      </c>
      <c r="F20" s="3" t="n">
        <v>340.93</v>
      </c>
      <c r="G20" s="4" t="n">
        <v>4.39E-005</v>
      </c>
      <c r="H20" s="3" t="n">
        <v>-0.01</v>
      </c>
      <c r="I20" s="3" t="n">
        <v>0.785543616</v>
      </c>
    </row>
    <row r="21" customFormat="false" ht="12.75" hidden="false" customHeight="false" outlineLevel="0" collapsed="false">
      <c r="A21" s="3" t="s">
        <v>46</v>
      </c>
      <c r="B21" s="3" t="s">
        <v>47</v>
      </c>
      <c r="C21" s="3" t="n">
        <f aca="false">RANK(D21,D$2:D$555,0)</f>
        <v>20</v>
      </c>
      <c r="D21" s="3" t="n">
        <v>2.798956145</v>
      </c>
      <c r="E21" s="3" t="n">
        <v>5493.26</v>
      </c>
      <c r="F21" s="3" t="n">
        <v>789.33</v>
      </c>
      <c r="G21" s="3" t="n">
        <v>0.000356633</v>
      </c>
      <c r="H21" s="3" t="n">
        <v>-7.677866667</v>
      </c>
      <c r="I21" s="4" t="n">
        <v>6.18E-007</v>
      </c>
    </row>
    <row r="22" customFormat="false" ht="12.75" hidden="false" customHeight="false" outlineLevel="0" collapsed="false">
      <c r="A22" s="3" t="s">
        <v>48</v>
      </c>
      <c r="B22" s="3" t="s">
        <v>49</v>
      </c>
      <c r="C22" s="3" t="n">
        <f aca="false">RANK(D22,D$2:D$555,0)</f>
        <v>21</v>
      </c>
      <c r="D22" s="3" t="n">
        <v>2.781479475</v>
      </c>
      <c r="E22" s="3" t="n">
        <v>1948.35</v>
      </c>
      <c r="F22" s="3" t="n">
        <v>283.37</v>
      </c>
      <c r="G22" s="4" t="n">
        <v>8.18E-005</v>
      </c>
      <c r="H22" s="3" t="n">
        <v>0.5685</v>
      </c>
      <c r="I22" s="3" t="n">
        <v>0.103902006</v>
      </c>
    </row>
    <row r="23" customFormat="false" ht="12.75" hidden="false" customHeight="false" outlineLevel="0" collapsed="false">
      <c r="A23" s="3" t="s">
        <v>50</v>
      </c>
      <c r="B23" s="3" t="s">
        <v>51</v>
      </c>
      <c r="C23" s="3" t="n">
        <f aca="false">RANK(D23,D$2:D$555,0)</f>
        <v>22</v>
      </c>
      <c r="D23" s="3" t="n">
        <v>2.759268468</v>
      </c>
      <c r="E23" s="3" t="n">
        <v>633.79</v>
      </c>
      <c r="F23" s="3" t="n">
        <v>93.61</v>
      </c>
      <c r="G23" s="3" t="n">
        <v>0.00024173</v>
      </c>
      <c r="H23" s="3" t="n">
        <v>-0.24675</v>
      </c>
      <c r="I23" s="3" t="n">
        <v>0.127996455</v>
      </c>
    </row>
    <row r="24" customFormat="false" ht="12.75" hidden="false" customHeight="false" outlineLevel="0" collapsed="false">
      <c r="A24" s="3" t="s">
        <v>52</v>
      </c>
      <c r="B24" s="3" t="s">
        <v>53</v>
      </c>
      <c r="C24" s="3" t="n">
        <f aca="false">RANK(D24,D$2:D$555,0)</f>
        <v>23</v>
      </c>
      <c r="D24" s="3" t="n">
        <v>2.748282635</v>
      </c>
      <c r="E24" s="3" t="n">
        <v>1035.27</v>
      </c>
      <c r="F24" s="3" t="n">
        <v>154.08</v>
      </c>
      <c r="G24" s="3" t="n">
        <v>0.000179293</v>
      </c>
      <c r="H24" s="3" t="n">
        <v>-2.630666667</v>
      </c>
      <c r="I24" s="3" t="n">
        <v>0.018993877</v>
      </c>
    </row>
    <row r="25" customFormat="false" ht="12.75" hidden="false" customHeight="false" outlineLevel="0" collapsed="false">
      <c r="A25" s="3" t="s">
        <v>54</v>
      </c>
      <c r="B25" s="3" t="s">
        <v>55</v>
      </c>
      <c r="C25" s="3" t="n">
        <f aca="false">RANK(D25,D$2:D$555,0)</f>
        <v>24</v>
      </c>
      <c r="D25" s="3" t="n">
        <v>2.73957623</v>
      </c>
      <c r="E25" s="3" t="n">
        <v>453.29</v>
      </c>
      <c r="F25" s="3" t="n">
        <v>67.87</v>
      </c>
      <c r="G25" s="3" t="n">
        <v>0.000959448</v>
      </c>
      <c r="H25" s="3" t="n">
        <v>0.2435</v>
      </c>
      <c r="I25" s="3" t="n">
        <v>0.06633252</v>
      </c>
    </row>
    <row r="26" customFormat="false" ht="12.75" hidden="false" customHeight="false" outlineLevel="0" collapsed="false">
      <c r="A26" s="3" t="s">
        <v>56</v>
      </c>
      <c r="B26" s="3" t="s">
        <v>57</v>
      </c>
      <c r="C26" s="3" t="n">
        <f aca="false">RANK(D26,D$2:D$555,0)</f>
        <v>25</v>
      </c>
      <c r="D26" s="3" t="n">
        <v>2.73224184</v>
      </c>
      <c r="E26" s="3" t="n">
        <v>10477.56</v>
      </c>
      <c r="F26" s="3" t="n">
        <v>1576.79</v>
      </c>
      <c r="G26" s="4" t="n">
        <v>7.32E-005</v>
      </c>
      <c r="H26" s="3" t="n">
        <v>0.085333333</v>
      </c>
      <c r="I26" s="3" t="n">
        <v>0.529014199</v>
      </c>
    </row>
    <row r="27" customFormat="false" ht="12.75" hidden="false" customHeight="false" outlineLevel="0" collapsed="false">
      <c r="A27" s="3" t="s">
        <v>58</v>
      </c>
      <c r="B27" s="3" t="s">
        <v>59</v>
      </c>
      <c r="C27" s="3" t="n">
        <f aca="false">RANK(D27,D$2:D$555,0)</f>
        <v>26</v>
      </c>
      <c r="D27" s="3" t="n">
        <v>2.697260128</v>
      </c>
      <c r="E27" s="3" t="n">
        <v>371.55</v>
      </c>
      <c r="F27" s="3" t="n">
        <v>57.29</v>
      </c>
      <c r="G27" s="4" t="n">
        <v>5.16E-005</v>
      </c>
      <c r="H27" s="3" t="n">
        <v>-0.021</v>
      </c>
      <c r="I27" s="3" t="n">
        <v>0.712626526</v>
      </c>
    </row>
    <row r="28" customFormat="false" ht="12.75" hidden="false" customHeight="false" outlineLevel="0" collapsed="false">
      <c r="A28" s="3" t="s">
        <v>60</v>
      </c>
      <c r="B28" s="3" t="s">
        <v>61</v>
      </c>
      <c r="C28" s="3" t="n">
        <f aca="false">RANK(D28,D$2:D$555,0)</f>
        <v>27</v>
      </c>
      <c r="D28" s="3" t="n">
        <v>2.696765815</v>
      </c>
      <c r="E28" s="3" t="n">
        <v>642.83</v>
      </c>
      <c r="F28" s="3" t="n">
        <v>99.15</v>
      </c>
      <c r="G28" s="3" t="n">
        <v>0.001009066</v>
      </c>
      <c r="H28" s="3" t="n">
        <v>0.18</v>
      </c>
      <c r="I28" s="3" t="n">
        <v>0.059018643</v>
      </c>
    </row>
    <row r="29" customFormat="false" ht="12.75" hidden="false" customHeight="false" outlineLevel="0" collapsed="false">
      <c r="A29" s="3" t="s">
        <v>62</v>
      </c>
      <c r="B29" s="3" t="s">
        <v>63</v>
      </c>
      <c r="C29" s="3" t="n">
        <f aca="false">RANK(D29,D$2:D$555,0)</f>
        <v>28</v>
      </c>
      <c r="D29" s="3" t="n">
        <v>2.64118962</v>
      </c>
      <c r="E29" s="3" t="n">
        <v>5251.19</v>
      </c>
      <c r="F29" s="3" t="n">
        <v>841.74</v>
      </c>
      <c r="G29" s="4" t="n">
        <v>7.41E-005</v>
      </c>
      <c r="H29" s="3" t="n">
        <v>0.342</v>
      </c>
      <c r="I29" s="3" t="n">
        <v>0.013458808</v>
      </c>
    </row>
    <row r="30" customFormat="false" ht="12.75" hidden="false" customHeight="false" outlineLevel="0" collapsed="false">
      <c r="A30" s="3" t="s">
        <v>64</v>
      </c>
      <c r="B30" s="3" t="s">
        <v>65</v>
      </c>
      <c r="C30" s="3" t="n">
        <f aca="false">RANK(D30,D$2:D$555,0)</f>
        <v>29</v>
      </c>
      <c r="D30" s="3" t="n">
        <v>2.634492996</v>
      </c>
      <c r="E30" s="3" t="n">
        <v>4905.66</v>
      </c>
      <c r="F30" s="3" t="n">
        <v>790.02</v>
      </c>
      <c r="G30" s="4" t="n">
        <v>7.43E-005</v>
      </c>
      <c r="H30" s="3" t="n">
        <v>0.150333333</v>
      </c>
      <c r="I30" s="3" t="n">
        <v>0.402094566</v>
      </c>
    </row>
    <row r="31" customFormat="false" ht="12.75" hidden="false" customHeight="false" outlineLevel="0" collapsed="false">
      <c r="A31" s="3" t="s">
        <v>66</v>
      </c>
      <c r="B31" s="3" t="s">
        <v>67</v>
      </c>
      <c r="C31" s="3" t="n">
        <f aca="false">RANK(D31,D$2:D$555,0)</f>
        <v>30</v>
      </c>
      <c r="D31" s="3" t="n">
        <v>2.601261106</v>
      </c>
      <c r="E31" s="3" t="n">
        <v>1000.84</v>
      </c>
      <c r="F31" s="3" t="n">
        <v>164.93</v>
      </c>
      <c r="G31" s="3" t="n">
        <v>0.00013764</v>
      </c>
      <c r="H31" s="3" t="n">
        <v>0.877666667</v>
      </c>
      <c r="I31" s="3" t="n">
        <v>0.033439979</v>
      </c>
    </row>
    <row r="32" customFormat="false" ht="12.75" hidden="false" customHeight="false" outlineLevel="0" collapsed="false">
      <c r="A32" s="3" t="s">
        <v>68</v>
      </c>
      <c r="B32" s="3" t="s">
        <v>69</v>
      </c>
      <c r="C32" s="3" t="n">
        <f aca="false">RANK(D32,D$2:D$555,0)</f>
        <v>31</v>
      </c>
      <c r="D32" s="3" t="n">
        <v>2.585766492</v>
      </c>
      <c r="E32" s="3" t="n">
        <v>945.51</v>
      </c>
      <c r="F32" s="3" t="n">
        <v>157.5</v>
      </c>
      <c r="G32" s="3" t="n">
        <v>0.000130306</v>
      </c>
      <c r="H32" s="3" t="n">
        <v>0.034333333</v>
      </c>
      <c r="I32" s="3" t="n">
        <v>0.589901257</v>
      </c>
    </row>
    <row r="33" customFormat="false" ht="12.75" hidden="false" customHeight="false" outlineLevel="0" collapsed="false">
      <c r="A33" s="3" t="s">
        <v>70</v>
      </c>
      <c r="B33" s="3" t="s">
        <v>71</v>
      </c>
      <c r="C33" s="3" t="n">
        <f aca="false">RANK(D33,D$2:D$555,0)</f>
        <v>32</v>
      </c>
      <c r="D33" s="3" t="n">
        <v>2.561951925</v>
      </c>
      <c r="E33" s="3" t="n">
        <v>326.68</v>
      </c>
      <c r="F33" s="3" t="n">
        <v>55.32</v>
      </c>
      <c r="G33" s="3" t="n">
        <v>0.000110019</v>
      </c>
      <c r="H33" s="3" t="n">
        <v>-0.002416667</v>
      </c>
      <c r="I33" s="3" t="n">
        <v>0.894867877</v>
      </c>
    </row>
    <row r="34" customFormat="false" ht="12.75" hidden="false" customHeight="false" outlineLevel="0" collapsed="false">
      <c r="A34" s="3" t="s">
        <v>72</v>
      </c>
      <c r="B34" s="3" t="s">
        <v>73</v>
      </c>
      <c r="C34" s="3" t="n">
        <f aca="false">RANK(D34,D$2:D$555,0)</f>
        <v>33</v>
      </c>
      <c r="D34" s="3" t="n">
        <v>2.553425714</v>
      </c>
      <c r="E34" s="3" t="n">
        <v>751.59</v>
      </c>
      <c r="F34" s="3" t="n">
        <v>128.03</v>
      </c>
      <c r="G34" s="4" t="n">
        <v>9.91E-005</v>
      </c>
      <c r="H34" s="3" t="n">
        <v>-0.336833333</v>
      </c>
      <c r="I34" s="3" t="n">
        <v>0.084192816</v>
      </c>
    </row>
    <row r="35" customFormat="false" ht="12.75" hidden="false" customHeight="false" outlineLevel="0" collapsed="false">
      <c r="A35" s="3" t="s">
        <v>74</v>
      </c>
      <c r="B35" s="3" t="s">
        <v>75</v>
      </c>
      <c r="C35" s="3" t="n">
        <f aca="false">RANK(D35,D$2:D$555,0)</f>
        <v>34</v>
      </c>
      <c r="D35" s="3" t="n">
        <v>2.546634395</v>
      </c>
      <c r="E35" s="3" t="n">
        <v>3748.08</v>
      </c>
      <c r="F35" s="3" t="n">
        <v>641.5</v>
      </c>
      <c r="G35" s="3" t="n">
        <v>0.000177327</v>
      </c>
      <c r="H35" s="3" t="n">
        <v>-0.070166667</v>
      </c>
      <c r="I35" s="3" t="n">
        <v>0.697662403</v>
      </c>
    </row>
    <row r="36" customFormat="false" ht="12.75" hidden="false" customHeight="false" outlineLevel="0" collapsed="false">
      <c r="A36" s="3" t="s">
        <v>76</v>
      </c>
      <c r="B36" s="3" t="s">
        <v>77</v>
      </c>
      <c r="C36" s="3" t="n">
        <f aca="false">RANK(D36,D$2:D$555,0)</f>
        <v>35</v>
      </c>
      <c r="D36" s="3" t="n">
        <v>2.527070388</v>
      </c>
      <c r="E36" s="3" t="n">
        <v>1154.03</v>
      </c>
      <c r="F36" s="3" t="n">
        <v>200.21</v>
      </c>
      <c r="G36" s="3" t="n">
        <v>0.000305173</v>
      </c>
      <c r="H36" s="3" t="n">
        <v>0.727166667</v>
      </c>
      <c r="I36" s="3" t="n">
        <v>0.139422417</v>
      </c>
    </row>
    <row r="37" customFormat="false" ht="12.75" hidden="false" customHeight="false" outlineLevel="0" collapsed="false">
      <c r="A37" s="3" t="s">
        <v>78</v>
      </c>
      <c r="B37" s="3" t="s">
        <v>79</v>
      </c>
      <c r="C37" s="3" t="n">
        <f aca="false">RANK(D37,D$2:D$555,0)</f>
        <v>36</v>
      </c>
      <c r="D37" s="3" t="n">
        <v>2.505150081</v>
      </c>
      <c r="E37" s="3" t="n">
        <v>2742.76</v>
      </c>
      <c r="F37" s="3" t="n">
        <v>483.13</v>
      </c>
      <c r="G37" s="4" t="n">
        <v>6.74E-005</v>
      </c>
      <c r="H37" s="3" t="n">
        <v>-3.859833333</v>
      </c>
      <c r="I37" s="4" t="n">
        <v>6.36E-009</v>
      </c>
    </row>
    <row r="38" customFormat="false" ht="12.75" hidden="false" customHeight="false" outlineLevel="0" collapsed="false">
      <c r="A38" s="3" t="s">
        <v>80</v>
      </c>
      <c r="B38" s="3" t="s">
        <v>81</v>
      </c>
      <c r="C38" s="3" t="n">
        <f aca="false">RANK(D38,D$2:D$555,0)</f>
        <v>37</v>
      </c>
      <c r="D38" s="3" t="n">
        <v>2.491961356</v>
      </c>
      <c r="E38" s="3" t="n">
        <v>515.64</v>
      </c>
      <c r="F38" s="3" t="n">
        <v>91.66</v>
      </c>
      <c r="G38" s="3" t="n">
        <v>0.000106481</v>
      </c>
      <c r="H38" s="3" t="n">
        <v>-0.179666667</v>
      </c>
      <c r="I38" s="3" t="n">
        <v>0.061165273</v>
      </c>
    </row>
    <row r="39" customFormat="false" ht="12.75" hidden="false" customHeight="false" outlineLevel="0" collapsed="false">
      <c r="A39" s="3" t="s">
        <v>82</v>
      </c>
      <c r="B39" s="3" t="s">
        <v>83</v>
      </c>
      <c r="C39" s="3" t="n">
        <f aca="false">RANK(D39,D$2:D$555,0)</f>
        <v>38</v>
      </c>
      <c r="D39" s="3" t="n">
        <v>2.487081769</v>
      </c>
      <c r="E39" s="3" t="n">
        <v>6592.2</v>
      </c>
      <c r="F39" s="3" t="n">
        <v>1175.83</v>
      </c>
      <c r="G39" s="4" t="n">
        <v>5.97E-005</v>
      </c>
      <c r="H39" s="3" t="n">
        <v>0.239933333</v>
      </c>
      <c r="I39" s="3" t="n">
        <v>0.194467436</v>
      </c>
    </row>
    <row r="40" customFormat="false" ht="12.75" hidden="false" customHeight="false" outlineLevel="0" collapsed="false">
      <c r="A40" s="3" t="s">
        <v>84</v>
      </c>
      <c r="B40" s="3" t="s">
        <v>85</v>
      </c>
      <c r="C40" s="3" t="n">
        <f aca="false">RANK(D40,D$2:D$555,0)</f>
        <v>39</v>
      </c>
      <c r="D40" s="3" t="n">
        <v>2.482087623</v>
      </c>
      <c r="E40" s="3" t="n">
        <v>1340.06</v>
      </c>
      <c r="F40" s="3" t="n">
        <v>239.85</v>
      </c>
      <c r="G40" s="3" t="n">
        <v>0.000446129</v>
      </c>
      <c r="H40" s="3" t="n">
        <v>-1.367666667</v>
      </c>
      <c r="I40" s="4" t="n">
        <v>4.19E-005</v>
      </c>
    </row>
    <row r="41" customFormat="false" ht="12.75" hidden="false" customHeight="false" outlineLevel="0" collapsed="false">
      <c r="A41" s="3" t="s">
        <v>86</v>
      </c>
      <c r="B41" s="3" t="s">
        <v>87</v>
      </c>
      <c r="C41" s="3" t="n">
        <f aca="false">RANK(D41,D$2:D$555,0)</f>
        <v>40</v>
      </c>
      <c r="D41" s="3" t="n">
        <v>2.465488577</v>
      </c>
      <c r="E41" s="3" t="n">
        <v>290.42</v>
      </c>
      <c r="F41" s="3" t="n">
        <v>52.58</v>
      </c>
      <c r="G41" s="3" t="n">
        <v>0.000240328</v>
      </c>
      <c r="H41" s="3" t="n">
        <v>0.191666667</v>
      </c>
      <c r="I41" s="3" t="n">
        <v>0.818327606</v>
      </c>
    </row>
    <row r="42" customFormat="false" ht="12.75" hidden="false" customHeight="false" outlineLevel="0" collapsed="false">
      <c r="A42" s="3" t="s">
        <v>88</v>
      </c>
      <c r="B42" s="3" t="s">
        <v>89</v>
      </c>
      <c r="C42" s="3" t="n">
        <f aca="false">RANK(D42,D$2:D$555,0)</f>
        <v>41</v>
      </c>
      <c r="D42" s="3" t="n">
        <v>2.461126816</v>
      </c>
      <c r="E42" s="3" t="n">
        <v>660.24</v>
      </c>
      <c r="F42" s="3" t="n">
        <v>119.9</v>
      </c>
      <c r="G42" s="3" t="n">
        <v>0.000103111</v>
      </c>
      <c r="H42" s="3" t="n">
        <v>-0.071</v>
      </c>
      <c r="I42" s="3" t="n">
        <v>0.147753866</v>
      </c>
    </row>
    <row r="43" customFormat="false" ht="12.75" hidden="false" customHeight="false" outlineLevel="0" collapsed="false">
      <c r="A43" s="3" t="s">
        <v>90</v>
      </c>
      <c r="B43" s="3" t="s">
        <v>91</v>
      </c>
      <c r="C43" s="3" t="n">
        <f aca="false">RANK(D43,D$2:D$555,0)</f>
        <v>42</v>
      </c>
      <c r="D43" s="3" t="n">
        <v>2.456842639</v>
      </c>
      <c r="E43" s="3" t="n">
        <v>1235.5</v>
      </c>
      <c r="F43" s="3" t="n">
        <v>225.04</v>
      </c>
      <c r="G43" s="4" t="n">
        <v>8.42E-005</v>
      </c>
      <c r="H43" s="3" t="n">
        <v>-0.816333333</v>
      </c>
      <c r="I43" s="3" t="n">
        <v>0.000107395</v>
      </c>
    </row>
    <row r="44" customFormat="false" ht="12.75" hidden="false" customHeight="false" outlineLevel="0" collapsed="false">
      <c r="A44" s="3" t="s">
        <v>92</v>
      </c>
      <c r="B44" s="3" t="s">
        <v>93</v>
      </c>
      <c r="C44" s="3" t="n">
        <f aca="false">RANK(D44,D$2:D$555,0)</f>
        <v>43</v>
      </c>
      <c r="D44" s="3" t="n">
        <v>2.446124172</v>
      </c>
      <c r="E44" s="3" t="n">
        <v>687.72</v>
      </c>
      <c r="F44" s="3" t="n">
        <v>126.2</v>
      </c>
      <c r="G44" s="3" t="n">
        <v>0.004385421</v>
      </c>
      <c r="H44" s="3" t="n">
        <v>0.285833333</v>
      </c>
      <c r="I44" s="3" t="n">
        <v>0.08207048</v>
      </c>
    </row>
    <row r="45" customFormat="false" ht="12.75" hidden="false" customHeight="false" outlineLevel="0" collapsed="false">
      <c r="A45" s="3" t="s">
        <v>94</v>
      </c>
      <c r="B45" s="3" t="s">
        <v>95</v>
      </c>
      <c r="C45" s="3" t="n">
        <f aca="false">RANK(D45,D$2:D$555,0)</f>
        <v>44</v>
      </c>
      <c r="D45" s="3" t="n">
        <v>2.428977845</v>
      </c>
      <c r="E45" s="3" t="n">
        <v>1414.82</v>
      </c>
      <c r="F45" s="3" t="n">
        <v>262.73</v>
      </c>
      <c r="G45" s="4" t="n">
        <v>9.91E-005</v>
      </c>
      <c r="H45" s="3" t="n">
        <v>0.054</v>
      </c>
      <c r="I45" s="3" t="n">
        <v>0.369735877</v>
      </c>
    </row>
    <row r="46" customFormat="false" ht="12.75" hidden="false" customHeight="false" outlineLevel="0" collapsed="false">
      <c r="A46" s="3" t="s">
        <v>96</v>
      </c>
      <c r="B46" s="3" t="s">
        <v>97</v>
      </c>
      <c r="C46" s="3" t="n">
        <f aca="false">RANK(D46,D$2:D$555,0)</f>
        <v>45</v>
      </c>
      <c r="D46" s="3" t="n">
        <v>2.424924792</v>
      </c>
      <c r="E46" s="3" t="n">
        <v>171.72</v>
      </c>
      <c r="F46" s="3" t="n">
        <v>31.98</v>
      </c>
      <c r="G46" s="3" t="n">
        <v>0.001188866</v>
      </c>
      <c r="H46" s="3" t="n">
        <v>-0.056</v>
      </c>
      <c r="I46" s="3" t="n">
        <v>0.198413827</v>
      </c>
    </row>
    <row r="47" customFormat="false" ht="12.75" hidden="false" customHeight="false" outlineLevel="0" collapsed="false">
      <c r="A47" s="3" t="s">
        <v>98</v>
      </c>
      <c r="B47" s="3" t="s">
        <v>99</v>
      </c>
      <c r="C47" s="3" t="n">
        <f aca="false">RANK(D47,D$2:D$555,0)</f>
        <v>46</v>
      </c>
      <c r="D47" s="3" t="n">
        <v>2.405979878</v>
      </c>
      <c r="E47" s="3" t="n">
        <v>1150.56</v>
      </c>
      <c r="F47" s="3" t="n">
        <v>217.09</v>
      </c>
      <c r="G47" s="3" t="n">
        <v>0.000103111</v>
      </c>
      <c r="H47" s="3" t="n">
        <v>-0.104833333</v>
      </c>
      <c r="I47" s="3" t="n">
        <v>0.11445813</v>
      </c>
    </row>
    <row r="48" customFormat="false" ht="12.75" hidden="false" customHeight="false" outlineLevel="0" collapsed="false">
      <c r="A48" s="3" t="s">
        <v>100</v>
      </c>
      <c r="B48" s="3" t="s">
        <v>101</v>
      </c>
      <c r="C48" s="3" t="n">
        <f aca="false">RANK(D48,D$2:D$555,0)</f>
        <v>47</v>
      </c>
      <c r="D48" s="3" t="n">
        <v>2.387617046</v>
      </c>
      <c r="E48" s="3" t="n">
        <v>1121.59</v>
      </c>
      <c r="F48" s="3" t="n">
        <v>214.33</v>
      </c>
      <c r="G48" s="4" t="n">
        <v>5.66E-005</v>
      </c>
      <c r="H48" s="3" t="n">
        <v>0.536833333</v>
      </c>
      <c r="I48" s="3" t="n">
        <v>0.088342118</v>
      </c>
    </row>
    <row r="49" customFormat="false" ht="12.75" hidden="false" customHeight="false" outlineLevel="0" collapsed="false">
      <c r="A49" s="3" t="s">
        <v>102</v>
      </c>
      <c r="B49" s="3" t="s">
        <v>103</v>
      </c>
      <c r="C49" s="3" t="n">
        <f aca="false">RANK(D49,D$2:D$555,0)</f>
        <v>48</v>
      </c>
      <c r="D49" s="3" t="n">
        <v>2.370461805</v>
      </c>
      <c r="E49" s="3" t="n">
        <v>1470.49</v>
      </c>
      <c r="F49" s="3" t="n">
        <v>284.37</v>
      </c>
      <c r="G49" s="3" t="n">
        <v>0.00010148</v>
      </c>
      <c r="H49" s="3" t="n">
        <v>-5.072</v>
      </c>
      <c r="I49" s="4" t="n">
        <v>6.88E-006</v>
      </c>
    </row>
    <row r="50" customFormat="false" ht="12.75" hidden="false" customHeight="false" outlineLevel="0" collapsed="false">
      <c r="A50" s="3" t="s">
        <v>104</v>
      </c>
      <c r="B50" s="3" t="s">
        <v>105</v>
      </c>
      <c r="C50" s="3" t="n">
        <f aca="false">RANK(D50,D$2:D$555,0)</f>
        <v>49</v>
      </c>
      <c r="D50" s="3" t="n">
        <v>2.357383168</v>
      </c>
      <c r="E50" s="3" t="n">
        <v>1107.36</v>
      </c>
      <c r="F50" s="3" t="n">
        <v>216.1</v>
      </c>
      <c r="G50" s="3" t="n">
        <v>0.000424455</v>
      </c>
      <c r="H50" s="3" t="n">
        <v>-1.1025</v>
      </c>
      <c r="I50" s="3" t="n">
        <v>0.000132564</v>
      </c>
    </row>
    <row r="51" customFormat="false" ht="12.75" hidden="false" customHeight="false" outlineLevel="0" collapsed="false">
      <c r="A51" s="3" t="s">
        <v>106</v>
      </c>
      <c r="B51" s="3" t="s">
        <v>107</v>
      </c>
      <c r="C51" s="3" t="n">
        <f aca="false">RANK(D51,D$2:D$555,0)</f>
        <v>50</v>
      </c>
      <c r="D51" s="3" t="n">
        <v>2.354110235</v>
      </c>
      <c r="E51" s="3" t="n">
        <v>1930.32</v>
      </c>
      <c r="F51" s="3" t="n">
        <v>377.55</v>
      </c>
      <c r="G51" s="3" t="n">
        <v>0.000305173</v>
      </c>
      <c r="H51" s="3" t="n">
        <v>-0.936</v>
      </c>
      <c r="I51" s="4" t="n">
        <v>2.16E-005</v>
      </c>
    </row>
    <row r="52" customFormat="false" ht="12.75" hidden="false" customHeight="false" outlineLevel="0" collapsed="false">
      <c r="A52" s="3" t="s">
        <v>108</v>
      </c>
      <c r="B52" s="3" t="s">
        <v>109</v>
      </c>
      <c r="C52" s="3" t="n">
        <f aca="false">RANK(D52,D$2:D$555,0)</f>
        <v>51</v>
      </c>
      <c r="D52" s="3" t="n">
        <v>2.313003194</v>
      </c>
      <c r="E52" s="3" t="n">
        <v>299.18</v>
      </c>
      <c r="F52" s="3" t="n">
        <v>60.21</v>
      </c>
      <c r="G52" s="3" t="n">
        <v>0.001958528</v>
      </c>
      <c r="H52" s="3" t="n">
        <v>-0.013166667</v>
      </c>
      <c r="I52" s="3" t="n">
        <v>0.974965006</v>
      </c>
    </row>
    <row r="53" customFormat="false" ht="12.75" hidden="false" customHeight="false" outlineLevel="0" collapsed="false">
      <c r="A53" s="3" t="s">
        <v>110</v>
      </c>
      <c r="B53" s="3" t="s">
        <v>111</v>
      </c>
      <c r="C53" s="3" t="n">
        <f aca="false">RANK(D53,D$2:D$555,0)</f>
        <v>52</v>
      </c>
      <c r="D53" s="3" t="n">
        <v>2.312414809</v>
      </c>
      <c r="E53" s="3" t="n">
        <v>602.78</v>
      </c>
      <c r="F53" s="3" t="n">
        <v>121.35</v>
      </c>
      <c r="G53" s="3" t="n">
        <v>0.000351665</v>
      </c>
      <c r="H53" s="3" t="n">
        <v>-0.033933333</v>
      </c>
      <c r="I53" s="3" t="n">
        <v>0.439843839</v>
      </c>
    </row>
    <row r="54" customFormat="false" ht="12.75" hidden="false" customHeight="false" outlineLevel="0" collapsed="false">
      <c r="A54" s="3" t="s">
        <v>112</v>
      </c>
      <c r="B54" s="3" t="s">
        <v>113</v>
      </c>
      <c r="C54" s="3" t="n">
        <f aca="false">RANK(D54,D$2:D$555,0)</f>
        <v>53</v>
      </c>
      <c r="D54" s="3" t="n">
        <v>2.306536682</v>
      </c>
      <c r="E54" s="3" t="n">
        <v>588.38</v>
      </c>
      <c r="F54" s="3" t="n">
        <v>118.94</v>
      </c>
      <c r="G54" s="4" t="n">
        <v>9.82E-005</v>
      </c>
      <c r="H54" s="3" t="n">
        <v>0.227333333</v>
      </c>
      <c r="I54" s="3" t="n">
        <v>0.127403565</v>
      </c>
    </row>
    <row r="55" customFormat="false" ht="12.75" hidden="false" customHeight="false" outlineLevel="0" collapsed="false">
      <c r="A55" s="3" t="s">
        <v>114</v>
      </c>
      <c r="B55" s="3" t="s">
        <v>115</v>
      </c>
      <c r="C55" s="3" t="n">
        <f aca="false">RANK(D55,D$2:D$555,0)</f>
        <v>54</v>
      </c>
      <c r="D55" s="3" t="n">
        <v>2.294637219</v>
      </c>
      <c r="E55" s="3" t="n">
        <v>423.82</v>
      </c>
      <c r="F55" s="3" t="n">
        <v>86.38</v>
      </c>
      <c r="G55" s="3" t="n">
        <v>0.000124358</v>
      </c>
      <c r="H55" s="3" t="n">
        <v>0.0635</v>
      </c>
      <c r="I55" s="3" t="n">
        <v>0.241629918</v>
      </c>
    </row>
    <row r="56" customFormat="false" ht="12.75" hidden="false" customHeight="false" outlineLevel="0" collapsed="false">
      <c r="A56" s="3" t="s">
        <v>116</v>
      </c>
      <c r="B56" s="3" t="s">
        <v>117</v>
      </c>
      <c r="C56" s="3" t="n">
        <f aca="false">RANK(D56,D$2:D$555,0)</f>
        <v>55</v>
      </c>
      <c r="D56" s="3" t="n">
        <v>2.293879201</v>
      </c>
      <c r="E56" s="3" t="n">
        <v>3503.84</v>
      </c>
      <c r="F56" s="3" t="n">
        <v>714.52</v>
      </c>
      <c r="G56" s="4" t="n">
        <v>7.9E-005</v>
      </c>
      <c r="H56" s="3" t="n">
        <v>-0.119666667</v>
      </c>
      <c r="I56" s="3" t="n">
        <v>0.10582948</v>
      </c>
    </row>
    <row r="57" customFormat="false" ht="12.75" hidden="false" customHeight="false" outlineLevel="0" collapsed="false">
      <c r="A57" s="3" t="s">
        <v>118</v>
      </c>
      <c r="B57" s="3" t="s">
        <v>119</v>
      </c>
      <c r="C57" s="3" t="n">
        <f aca="false">RANK(D57,D$2:D$555,0)</f>
        <v>56</v>
      </c>
      <c r="D57" s="3" t="n">
        <v>2.285791626</v>
      </c>
      <c r="E57" s="3" t="n">
        <v>4088.84</v>
      </c>
      <c r="F57" s="3" t="n">
        <v>838.51</v>
      </c>
      <c r="G57" s="3" t="n">
        <v>0.000138365</v>
      </c>
      <c r="H57" s="3" t="n">
        <v>-1.465333333</v>
      </c>
      <c r="I57" s="3" t="n">
        <v>0.015689322</v>
      </c>
    </row>
    <row r="58" customFormat="false" ht="12.75" hidden="false" customHeight="false" outlineLevel="0" collapsed="false">
      <c r="A58" s="3" t="s">
        <v>120</v>
      </c>
      <c r="B58" s="3" t="s">
        <v>121</v>
      </c>
      <c r="C58" s="3" t="n">
        <f aca="false">RANK(D58,D$2:D$555,0)</f>
        <v>57</v>
      </c>
      <c r="D58" s="3" t="n">
        <v>2.28385542</v>
      </c>
      <c r="E58" s="3" t="n">
        <v>3544.56</v>
      </c>
      <c r="F58" s="3" t="n">
        <v>727.87</v>
      </c>
      <c r="G58" s="3" t="n">
        <v>0.000583749</v>
      </c>
      <c r="H58" s="3" t="n">
        <v>0.529833333</v>
      </c>
      <c r="I58" s="3" t="n">
        <v>0.147745393</v>
      </c>
    </row>
    <row r="59" customFormat="false" ht="12.75" hidden="false" customHeight="false" outlineLevel="0" collapsed="false">
      <c r="A59" s="3" t="s">
        <v>122</v>
      </c>
      <c r="B59" s="3" t="s">
        <v>123</v>
      </c>
      <c r="C59" s="3" t="n">
        <f aca="false">RANK(D59,D$2:D$555,0)</f>
        <v>58</v>
      </c>
      <c r="D59" s="3" t="n">
        <v>2.283368126</v>
      </c>
      <c r="E59" s="3" t="n">
        <v>855.04</v>
      </c>
      <c r="F59" s="3" t="n">
        <v>175.64</v>
      </c>
      <c r="G59" s="3" t="n">
        <v>0.000109198</v>
      </c>
      <c r="H59" s="3" t="n">
        <v>0.098</v>
      </c>
      <c r="I59" s="3" t="n">
        <v>0.283071868</v>
      </c>
    </row>
    <row r="60" customFormat="false" ht="12.75" hidden="false" customHeight="false" outlineLevel="0" collapsed="false">
      <c r="A60" s="3" t="s">
        <v>124</v>
      </c>
      <c r="B60" s="3" t="s">
        <v>125</v>
      </c>
      <c r="C60" s="3" t="n">
        <f aca="false">RANK(D60,D$2:D$555,0)</f>
        <v>59</v>
      </c>
      <c r="D60" s="3" t="n">
        <v>2.274210857</v>
      </c>
      <c r="E60" s="3" t="n">
        <v>1545.88</v>
      </c>
      <c r="F60" s="3" t="n">
        <v>319.57</v>
      </c>
      <c r="G60" s="3" t="n">
        <v>0.0001564</v>
      </c>
      <c r="H60" s="3" t="n">
        <v>0.305166667</v>
      </c>
      <c r="I60" s="3" t="n">
        <v>0.045541044</v>
      </c>
    </row>
    <row r="61" customFormat="false" ht="12.75" hidden="false" customHeight="false" outlineLevel="0" collapsed="false">
      <c r="A61" s="3" t="s">
        <v>126</v>
      </c>
      <c r="B61" s="3" t="s">
        <v>127</v>
      </c>
      <c r="C61" s="3" t="n">
        <f aca="false">RANK(D61,D$2:D$555,0)</f>
        <v>60</v>
      </c>
      <c r="D61" s="3" t="n">
        <v>2.262588473</v>
      </c>
      <c r="E61" s="3" t="n">
        <v>1240.47</v>
      </c>
      <c r="F61" s="3" t="n">
        <v>258.51</v>
      </c>
      <c r="G61" s="3" t="n">
        <v>0.000219659</v>
      </c>
      <c r="H61" s="3" t="n">
        <v>0.0675</v>
      </c>
      <c r="I61" s="3" t="n">
        <v>0.433158416</v>
      </c>
    </row>
    <row r="62" customFormat="false" ht="12.75" hidden="false" customHeight="false" outlineLevel="0" collapsed="false">
      <c r="A62" s="3" t="s">
        <v>128</v>
      </c>
      <c r="B62" s="3" t="s">
        <v>129</v>
      </c>
      <c r="C62" s="3" t="n">
        <f aca="false">RANK(D62,D$2:D$555,0)</f>
        <v>61</v>
      </c>
      <c r="D62" s="3" t="n">
        <v>2.245275741</v>
      </c>
      <c r="E62" s="3" t="n">
        <v>106.59</v>
      </c>
      <c r="F62" s="3" t="n">
        <v>22.48</v>
      </c>
      <c r="G62" s="3" t="n">
        <v>0.003281896</v>
      </c>
      <c r="H62" s="3" t="n">
        <v>0.230666667</v>
      </c>
      <c r="I62" s="3" t="n">
        <v>0.045151354</v>
      </c>
    </row>
    <row r="63" customFormat="false" ht="12.75" hidden="false" customHeight="false" outlineLevel="0" collapsed="false">
      <c r="A63" s="3" t="s">
        <v>130</v>
      </c>
      <c r="B63" s="3" t="s">
        <v>131</v>
      </c>
      <c r="C63" s="3" t="n">
        <f aca="false">RANK(D63,D$2:D$555,0)</f>
        <v>62</v>
      </c>
      <c r="D63" s="3" t="n">
        <v>2.243407505</v>
      </c>
      <c r="E63" s="3" t="n">
        <v>145.6</v>
      </c>
      <c r="F63" s="3" t="n">
        <v>30.75</v>
      </c>
      <c r="G63" s="3" t="n">
        <v>0.000988969</v>
      </c>
      <c r="H63" s="3" t="n">
        <v>-0.121333333</v>
      </c>
      <c r="I63" s="3" t="n">
        <v>0.537319582</v>
      </c>
    </row>
    <row r="64" customFormat="false" ht="12.75" hidden="false" customHeight="false" outlineLevel="0" collapsed="false">
      <c r="A64" s="3" t="s">
        <v>132</v>
      </c>
      <c r="B64" s="3" t="s">
        <v>133</v>
      </c>
      <c r="C64" s="3" t="n">
        <f aca="false">RANK(D64,D$2:D$555,0)</f>
        <v>63</v>
      </c>
      <c r="D64" s="3" t="n">
        <v>2.238645475</v>
      </c>
      <c r="E64" s="3" t="n">
        <v>800.89</v>
      </c>
      <c r="F64" s="3" t="n">
        <v>169.7</v>
      </c>
      <c r="G64" s="3" t="n">
        <v>0.000174399</v>
      </c>
      <c r="H64" s="3" t="n">
        <v>0.578333333</v>
      </c>
      <c r="I64" s="3" t="n">
        <v>0.109496865</v>
      </c>
    </row>
    <row r="65" customFormat="false" ht="12.75" hidden="false" customHeight="false" outlineLevel="0" collapsed="false">
      <c r="A65" s="3" t="s">
        <v>134</v>
      </c>
      <c r="B65" s="3" t="s">
        <v>135</v>
      </c>
      <c r="C65" s="3" t="n">
        <f aca="false">RANK(D65,D$2:D$555,0)</f>
        <v>64</v>
      </c>
      <c r="D65" s="3" t="n">
        <v>2.2363374</v>
      </c>
      <c r="E65" s="3" t="n">
        <v>3205.41</v>
      </c>
      <c r="F65" s="3" t="n">
        <v>680.27</v>
      </c>
      <c r="G65" s="3" t="n">
        <v>0.000251057</v>
      </c>
      <c r="H65" s="3" t="n">
        <v>0.082333333</v>
      </c>
      <c r="I65" s="3" t="n">
        <v>0.123216594</v>
      </c>
    </row>
    <row r="66" customFormat="false" ht="12.75" hidden="false" customHeight="false" outlineLevel="0" collapsed="false">
      <c r="A66" s="3" t="s">
        <v>136</v>
      </c>
      <c r="B66" s="3" t="s">
        <v>137</v>
      </c>
      <c r="C66" s="3" t="n">
        <f aca="false">RANK(D66,D$2:D$555,0)</f>
        <v>65</v>
      </c>
      <c r="D66" s="3" t="n">
        <v>2.232524379</v>
      </c>
      <c r="E66" s="3" t="n">
        <v>535.31</v>
      </c>
      <c r="F66" s="3" t="n">
        <v>113.91</v>
      </c>
      <c r="G66" s="3" t="n">
        <v>0.002196142</v>
      </c>
      <c r="H66" s="3" t="n">
        <v>-0.0112</v>
      </c>
      <c r="I66" s="3" t="n">
        <v>0.849065863</v>
      </c>
    </row>
    <row r="67" customFormat="false" ht="12.75" hidden="false" customHeight="false" outlineLevel="0" collapsed="false">
      <c r="A67" s="3" t="s">
        <v>138</v>
      </c>
      <c r="B67" s="3" t="s">
        <v>139</v>
      </c>
      <c r="C67" s="3" t="n">
        <f aca="false">RANK(D67,D$2:D$555,0)</f>
        <v>66</v>
      </c>
      <c r="D67" s="3" t="n">
        <v>2.212364249</v>
      </c>
      <c r="E67" s="3" t="n">
        <v>1172.28</v>
      </c>
      <c r="F67" s="3" t="n">
        <v>252.95</v>
      </c>
      <c r="G67" s="3" t="n">
        <v>0.00016734</v>
      </c>
      <c r="H67" s="3" t="n">
        <v>-0.940666667</v>
      </c>
      <c r="I67" s="3" t="n">
        <v>0.002812751</v>
      </c>
    </row>
    <row r="68" customFormat="false" ht="12.75" hidden="false" customHeight="false" outlineLevel="0" collapsed="false">
      <c r="A68" s="3" t="s">
        <v>140</v>
      </c>
      <c r="B68" s="3" t="s">
        <v>141</v>
      </c>
      <c r="C68" s="3" t="n">
        <f aca="false">RANK(D68,D$2:D$555,0)</f>
        <v>67</v>
      </c>
      <c r="D68" s="3" t="n">
        <v>2.209742608</v>
      </c>
      <c r="E68" s="3" t="n">
        <v>974.61</v>
      </c>
      <c r="F68" s="3" t="n">
        <v>210.68</v>
      </c>
      <c r="G68" s="3" t="n">
        <v>0.001134564</v>
      </c>
      <c r="H68" s="3" t="n">
        <v>-0.049333333</v>
      </c>
      <c r="I68" s="3" t="n">
        <v>0.954725394</v>
      </c>
    </row>
    <row r="69" customFormat="false" ht="12.75" hidden="false" customHeight="false" outlineLevel="0" collapsed="false">
      <c r="A69" s="3" t="s">
        <v>142</v>
      </c>
      <c r="B69" s="3" t="s">
        <v>143</v>
      </c>
      <c r="C69" s="3" t="n">
        <f aca="false">RANK(D69,D$2:D$555,0)</f>
        <v>68</v>
      </c>
      <c r="D69" s="3" t="n">
        <v>2.197389728</v>
      </c>
      <c r="E69" s="3" t="n">
        <v>183.72</v>
      </c>
      <c r="F69" s="3" t="n">
        <v>40.06</v>
      </c>
      <c r="G69" s="3" t="n">
        <v>0.000138952</v>
      </c>
      <c r="H69" s="3" t="n">
        <v>0.239666667</v>
      </c>
      <c r="I69" s="3" t="n">
        <v>0.205433062</v>
      </c>
    </row>
    <row r="70" customFormat="false" ht="12.75" hidden="false" customHeight="false" outlineLevel="0" collapsed="false">
      <c r="A70" s="3" t="s">
        <v>144</v>
      </c>
      <c r="B70" s="3" t="s">
        <v>145</v>
      </c>
      <c r="C70" s="3" t="n">
        <f aca="false">RANK(D70,D$2:D$555,0)</f>
        <v>69</v>
      </c>
      <c r="D70" s="3" t="n">
        <v>2.193766331</v>
      </c>
      <c r="E70" s="3" t="n">
        <v>13795.73</v>
      </c>
      <c r="F70" s="3" t="n">
        <v>3015.47</v>
      </c>
      <c r="G70" s="4" t="n">
        <v>7.43E-005</v>
      </c>
      <c r="H70" s="3" t="n">
        <v>-3.847166667</v>
      </c>
      <c r="I70" s="4" t="n">
        <v>5.75E-006</v>
      </c>
    </row>
    <row r="71" customFormat="false" ht="12.75" hidden="false" customHeight="false" outlineLevel="0" collapsed="false">
      <c r="A71" s="3" t="s">
        <v>146</v>
      </c>
      <c r="B71" s="3" t="s">
        <v>147</v>
      </c>
      <c r="C71" s="3" t="n">
        <f aca="false">RANK(D71,D$2:D$555,0)</f>
        <v>70</v>
      </c>
      <c r="D71" s="3" t="n">
        <v>2.176228395</v>
      </c>
      <c r="E71" s="3" t="n">
        <v>1540.68</v>
      </c>
      <c r="F71" s="3" t="n">
        <v>340.88</v>
      </c>
      <c r="G71" s="3" t="n">
        <v>0.000795877</v>
      </c>
      <c r="H71" s="3" t="n">
        <v>0.004</v>
      </c>
      <c r="I71" s="3" t="n">
        <v>0.995934504</v>
      </c>
    </row>
    <row r="72" customFormat="false" ht="12.75" hidden="false" customHeight="false" outlineLevel="0" collapsed="false">
      <c r="A72" s="3" t="s">
        <v>148</v>
      </c>
      <c r="B72" s="3" t="s">
        <v>149</v>
      </c>
      <c r="C72" s="3" t="n">
        <f aca="false">RANK(D72,D$2:D$555,0)</f>
        <v>71</v>
      </c>
      <c r="D72" s="3" t="n">
        <v>2.175450298</v>
      </c>
      <c r="E72" s="3" t="n">
        <v>2118.15</v>
      </c>
      <c r="F72" s="3" t="n">
        <v>468.9</v>
      </c>
      <c r="G72" s="3" t="n">
        <v>0.000196874</v>
      </c>
      <c r="H72" s="3" t="n">
        <v>-3.166466667</v>
      </c>
      <c r="I72" s="4" t="n">
        <v>1.74E-005</v>
      </c>
    </row>
    <row r="73" customFormat="false" ht="12.75" hidden="false" customHeight="false" outlineLevel="0" collapsed="false">
      <c r="A73" s="3" t="s">
        <v>150</v>
      </c>
      <c r="B73" s="3" t="s">
        <v>151</v>
      </c>
      <c r="C73" s="3" t="n">
        <f aca="false">RANK(D73,D$2:D$555,0)</f>
        <v>72</v>
      </c>
      <c r="D73" s="3" t="n">
        <v>2.158976999</v>
      </c>
      <c r="E73" s="3" t="n">
        <v>978.61</v>
      </c>
      <c r="F73" s="3" t="n">
        <v>219.13</v>
      </c>
      <c r="G73" s="3" t="n">
        <v>0.001000193</v>
      </c>
      <c r="H73" s="3" t="n">
        <v>-0.356866667</v>
      </c>
      <c r="I73" s="3" t="n">
        <v>0.018842034</v>
      </c>
    </row>
    <row r="74" customFormat="false" ht="12.75" hidden="false" customHeight="false" outlineLevel="0" collapsed="false">
      <c r="A74" s="3" t="s">
        <v>152</v>
      </c>
      <c r="B74" s="3" t="s">
        <v>153</v>
      </c>
      <c r="C74" s="3" t="n">
        <f aca="false">RANK(D74,D$2:D$555,0)</f>
        <v>73</v>
      </c>
      <c r="D74" s="3" t="n">
        <v>2.151687932</v>
      </c>
      <c r="E74" s="3" t="n">
        <v>757.96</v>
      </c>
      <c r="F74" s="3" t="n">
        <v>170.58</v>
      </c>
      <c r="G74" s="3" t="n">
        <v>0.000115122</v>
      </c>
      <c r="H74" s="3" t="n">
        <v>-0.528</v>
      </c>
      <c r="I74" s="3" t="n">
        <v>0.13773577</v>
      </c>
    </row>
    <row r="75" customFormat="false" ht="12.75" hidden="false" customHeight="false" outlineLevel="0" collapsed="false">
      <c r="A75" s="3" t="s">
        <v>154</v>
      </c>
      <c r="B75" s="3" t="s">
        <v>155</v>
      </c>
      <c r="C75" s="3" t="n">
        <f aca="false">RANK(D75,D$2:D$555,0)</f>
        <v>74</v>
      </c>
      <c r="D75" s="3" t="n">
        <v>2.14542365</v>
      </c>
      <c r="E75" s="3" t="n">
        <v>1673.37</v>
      </c>
      <c r="F75" s="3" t="n">
        <v>378.23</v>
      </c>
      <c r="G75" s="3" t="n">
        <v>0.000196874</v>
      </c>
      <c r="H75" s="3" t="n">
        <v>-0.021</v>
      </c>
      <c r="I75" s="3" t="n">
        <v>0.583101626</v>
      </c>
    </row>
    <row r="76" customFormat="false" ht="12.75" hidden="false" customHeight="false" outlineLevel="0" collapsed="false">
      <c r="A76" s="3" t="s">
        <v>156</v>
      </c>
      <c r="B76" s="3" t="s">
        <v>157</v>
      </c>
      <c r="C76" s="3" t="n">
        <f aca="false">RANK(D76,D$2:D$555,0)</f>
        <v>75</v>
      </c>
      <c r="D76" s="3" t="n">
        <v>2.134151836</v>
      </c>
      <c r="E76" s="3" t="n">
        <v>660.77</v>
      </c>
      <c r="F76" s="3" t="n">
        <v>150.52</v>
      </c>
      <c r="G76" s="3" t="n">
        <v>0.000217182</v>
      </c>
      <c r="H76" s="3" t="n">
        <v>-1.458666667</v>
      </c>
      <c r="I76" s="3" t="n">
        <v>0.048302162</v>
      </c>
    </row>
    <row r="77" customFormat="false" ht="12.75" hidden="false" customHeight="false" outlineLevel="0" collapsed="false">
      <c r="A77" s="3" t="s">
        <v>158</v>
      </c>
      <c r="B77" s="3" t="s">
        <v>159</v>
      </c>
      <c r="C77" s="3" t="n">
        <f aca="false">RANK(D77,D$2:D$555,0)</f>
        <v>76</v>
      </c>
      <c r="D77" s="3" t="n">
        <v>2.132118592</v>
      </c>
      <c r="E77" s="3" t="n">
        <v>486.66</v>
      </c>
      <c r="F77" s="3" t="n">
        <v>111.02</v>
      </c>
      <c r="G77" s="3" t="n">
        <v>0.000269958</v>
      </c>
      <c r="H77" s="3" t="n">
        <v>0.0935</v>
      </c>
      <c r="I77" s="3" t="n">
        <v>0.262238292</v>
      </c>
    </row>
    <row r="78" customFormat="false" ht="12.75" hidden="false" customHeight="false" outlineLevel="0" collapsed="false">
      <c r="A78" s="3" t="s">
        <v>160</v>
      </c>
      <c r="B78" s="3" t="s">
        <v>161</v>
      </c>
      <c r="C78" s="3" t="n">
        <f aca="false">RANK(D78,D$2:D$555,0)</f>
        <v>77</v>
      </c>
      <c r="D78" s="3" t="n">
        <v>2.11978728</v>
      </c>
      <c r="E78" s="3" t="n">
        <v>2974.26</v>
      </c>
      <c r="F78" s="3" t="n">
        <v>684.32</v>
      </c>
      <c r="G78" s="3" t="n">
        <v>0.000242639</v>
      </c>
      <c r="H78" s="3" t="n">
        <v>0.5115</v>
      </c>
      <c r="I78" s="3" t="n">
        <v>0.018920137</v>
      </c>
    </row>
    <row r="79" customFormat="false" ht="12.75" hidden="false" customHeight="false" outlineLevel="0" collapsed="false">
      <c r="A79" s="3" t="s">
        <v>162</v>
      </c>
      <c r="B79" s="3" t="s">
        <v>163</v>
      </c>
      <c r="C79" s="3" t="n">
        <f aca="false">RANK(D79,D$2:D$555,0)</f>
        <v>78</v>
      </c>
      <c r="D79" s="3" t="n">
        <v>2.115835991</v>
      </c>
      <c r="E79" s="3" t="n">
        <v>1040.5</v>
      </c>
      <c r="F79" s="3" t="n">
        <v>240.05</v>
      </c>
      <c r="G79" s="3" t="n">
        <v>0.000194122</v>
      </c>
      <c r="H79" s="3" t="n">
        <v>-0.068666667</v>
      </c>
      <c r="I79" s="3" t="n">
        <v>0.354845478</v>
      </c>
    </row>
    <row r="80" customFormat="false" ht="12.75" hidden="false" customHeight="false" outlineLevel="0" collapsed="false">
      <c r="A80" s="3" t="s">
        <v>164</v>
      </c>
      <c r="B80" s="3" t="s">
        <v>165</v>
      </c>
      <c r="C80" s="3" t="n">
        <f aca="false">RANK(D80,D$2:D$555,0)</f>
        <v>79</v>
      </c>
      <c r="D80" s="3" t="n">
        <v>2.115042792</v>
      </c>
      <c r="E80" s="3" t="n">
        <v>954.54</v>
      </c>
      <c r="F80" s="3" t="n">
        <v>220.34</v>
      </c>
      <c r="G80" s="4" t="n">
        <v>8.74E-005</v>
      </c>
      <c r="H80" s="3" t="n">
        <v>-0.418666667</v>
      </c>
      <c r="I80" s="3" t="n">
        <v>0.034117845</v>
      </c>
    </row>
    <row r="81" customFormat="false" ht="12.75" hidden="false" customHeight="false" outlineLevel="0" collapsed="false">
      <c r="A81" s="3" t="s">
        <v>166</v>
      </c>
      <c r="B81" s="3" t="s">
        <v>167</v>
      </c>
      <c r="C81" s="3" t="n">
        <f aca="false">RANK(D81,D$2:D$555,0)</f>
        <v>80</v>
      </c>
      <c r="D81" s="3" t="n">
        <v>2.109223422</v>
      </c>
      <c r="E81" s="3" t="n">
        <v>1597.13</v>
      </c>
      <c r="F81" s="3" t="n">
        <v>370.17</v>
      </c>
      <c r="G81" s="3" t="n">
        <v>0.000198703</v>
      </c>
      <c r="H81" s="3" t="n">
        <v>0.079333333</v>
      </c>
      <c r="I81" s="3" t="n">
        <v>0.233630772</v>
      </c>
    </row>
    <row r="82" customFormat="false" ht="12.75" hidden="false" customHeight="false" outlineLevel="0" collapsed="false">
      <c r="A82" s="3" t="s">
        <v>168</v>
      </c>
      <c r="B82" s="3" t="s">
        <v>169</v>
      </c>
      <c r="C82" s="3" t="n">
        <f aca="false">RANK(D82,D$2:D$555,0)</f>
        <v>81</v>
      </c>
      <c r="D82" s="3" t="n">
        <v>2.101838049</v>
      </c>
      <c r="E82" s="3" t="n">
        <v>81.9</v>
      </c>
      <c r="F82" s="3" t="n">
        <v>19.08</v>
      </c>
      <c r="G82" s="3" t="n">
        <v>0.009005838</v>
      </c>
      <c r="H82" s="3" t="n">
        <v>-0.6825</v>
      </c>
      <c r="I82" s="3" t="n">
        <v>0.045655694</v>
      </c>
    </row>
    <row r="83" customFormat="false" ht="12.75" hidden="false" customHeight="false" outlineLevel="0" collapsed="false">
      <c r="A83" s="3" t="s">
        <v>170</v>
      </c>
      <c r="B83" s="3" t="s">
        <v>171</v>
      </c>
      <c r="C83" s="3" t="n">
        <f aca="false">RANK(D83,D$2:D$555,0)</f>
        <v>82</v>
      </c>
      <c r="D83" s="3" t="n">
        <v>2.101600596</v>
      </c>
      <c r="E83" s="3" t="n">
        <v>255.02</v>
      </c>
      <c r="F83" s="3" t="n">
        <v>59.42</v>
      </c>
      <c r="G83" s="3" t="n">
        <v>0.001046311</v>
      </c>
      <c r="H83" s="3" t="n">
        <v>0.050666667</v>
      </c>
      <c r="I83" s="3" t="n">
        <v>0.289228781</v>
      </c>
    </row>
    <row r="84" customFormat="false" ht="12.75" hidden="false" customHeight="false" outlineLevel="0" collapsed="false">
      <c r="A84" s="3" t="s">
        <v>172</v>
      </c>
      <c r="B84" s="3" t="s">
        <v>173</v>
      </c>
      <c r="C84" s="3" t="n">
        <f aca="false">RANK(D84,D$2:D$555,0)</f>
        <v>83</v>
      </c>
      <c r="D84" s="3" t="n">
        <v>2.095241985</v>
      </c>
      <c r="E84" s="3" t="n">
        <v>341.79</v>
      </c>
      <c r="F84" s="3" t="n">
        <v>79.99</v>
      </c>
      <c r="G84" s="3" t="n">
        <v>0.000285332</v>
      </c>
      <c r="H84" s="3" t="n">
        <v>0.045266667</v>
      </c>
      <c r="I84" s="3" t="n">
        <v>0.343972372</v>
      </c>
    </row>
    <row r="85" customFormat="false" ht="12.75" hidden="false" customHeight="false" outlineLevel="0" collapsed="false">
      <c r="A85" s="3" t="s">
        <v>174</v>
      </c>
      <c r="B85" s="3" t="s">
        <v>175</v>
      </c>
      <c r="C85" s="3" t="n">
        <f aca="false">RANK(D85,D$2:D$555,0)</f>
        <v>84</v>
      </c>
      <c r="D85" s="3" t="n">
        <v>2.085485477</v>
      </c>
      <c r="E85" s="3" t="n">
        <v>1381.05</v>
      </c>
      <c r="F85" s="3" t="n">
        <v>325.4</v>
      </c>
      <c r="G85" s="3" t="n">
        <v>0.000273966</v>
      </c>
      <c r="H85" s="3" t="n">
        <v>-1.5775</v>
      </c>
      <c r="I85" s="4" t="n">
        <v>6.06E-005</v>
      </c>
    </row>
    <row r="86" customFormat="false" ht="12.75" hidden="false" customHeight="false" outlineLevel="0" collapsed="false">
      <c r="A86" s="3" t="s">
        <v>176</v>
      </c>
      <c r="B86" s="3" t="s">
        <v>177</v>
      </c>
      <c r="C86" s="3" t="n">
        <f aca="false">RANK(D86,D$2:D$555,0)</f>
        <v>85</v>
      </c>
      <c r="D86" s="3" t="n">
        <v>2.085162567</v>
      </c>
      <c r="E86" s="3" t="n">
        <v>680.45</v>
      </c>
      <c r="F86" s="3" t="n">
        <v>160.36</v>
      </c>
      <c r="G86" s="4" t="n">
        <v>8.74E-005</v>
      </c>
      <c r="H86" s="3" t="n">
        <v>-0.497333333</v>
      </c>
      <c r="I86" s="3" t="n">
        <v>0.145414003</v>
      </c>
    </row>
    <row r="87" customFormat="false" ht="12.75" hidden="false" customHeight="false" outlineLevel="0" collapsed="false">
      <c r="A87" s="3" t="s">
        <v>178</v>
      </c>
      <c r="B87" s="3" t="s">
        <v>179</v>
      </c>
      <c r="C87" s="3" t="n">
        <f aca="false">RANK(D87,D$2:D$555,0)</f>
        <v>86</v>
      </c>
      <c r="D87" s="3" t="n">
        <v>2.076191804</v>
      </c>
      <c r="E87" s="3" t="n">
        <v>743.88</v>
      </c>
      <c r="F87" s="3" t="n">
        <v>176.4</v>
      </c>
      <c r="G87" s="3" t="n">
        <v>0.000235675</v>
      </c>
      <c r="H87" s="3" t="n">
        <v>-0.027333333</v>
      </c>
      <c r="I87" s="3" t="n">
        <v>0.386345543</v>
      </c>
    </row>
    <row r="88" customFormat="false" ht="12.75" hidden="false" customHeight="false" outlineLevel="0" collapsed="false">
      <c r="A88" s="3" t="s">
        <v>180</v>
      </c>
      <c r="B88" s="3" t="s">
        <v>181</v>
      </c>
      <c r="C88" s="3" t="n">
        <f aca="false">RANK(D88,D$2:D$555,0)</f>
        <v>87</v>
      </c>
      <c r="D88" s="3" t="n">
        <v>2.074168833</v>
      </c>
      <c r="E88" s="3" t="n">
        <v>868</v>
      </c>
      <c r="F88" s="3" t="n">
        <v>206.12</v>
      </c>
      <c r="G88" s="3" t="n">
        <v>0.000431797</v>
      </c>
      <c r="H88" s="3" t="n">
        <v>0.119583333</v>
      </c>
      <c r="I88" s="3" t="n">
        <v>0.268872214</v>
      </c>
    </row>
    <row r="89" customFormat="false" ht="12.75" hidden="false" customHeight="false" outlineLevel="0" collapsed="false">
      <c r="A89" s="3" t="s">
        <v>182</v>
      </c>
      <c r="B89" s="3" t="s">
        <v>183</v>
      </c>
      <c r="C89" s="3" t="n">
        <f aca="false">RANK(D89,D$2:D$555,0)</f>
        <v>88</v>
      </c>
      <c r="D89" s="3" t="n">
        <v>2.073284343</v>
      </c>
      <c r="E89" s="3" t="n">
        <v>844.25</v>
      </c>
      <c r="F89" s="3" t="n">
        <v>200.61</v>
      </c>
      <c r="G89" s="4" t="n">
        <v>8.35E-005</v>
      </c>
      <c r="H89" s="3" t="n">
        <v>0.206166667</v>
      </c>
      <c r="I89" s="3" t="n">
        <v>0.38739597</v>
      </c>
    </row>
    <row r="90" customFormat="false" ht="12.75" hidden="false" customHeight="false" outlineLevel="0" collapsed="false">
      <c r="A90" s="3" t="s">
        <v>184</v>
      </c>
      <c r="B90" s="3" t="s">
        <v>185</v>
      </c>
      <c r="C90" s="3" t="n">
        <f aca="false">RANK(D90,D$2:D$555,0)</f>
        <v>89</v>
      </c>
      <c r="D90" s="3" t="n">
        <v>2.039613856</v>
      </c>
      <c r="E90" s="3" t="n">
        <v>1887.55</v>
      </c>
      <c r="F90" s="3" t="n">
        <v>459.11</v>
      </c>
      <c r="G90" s="3" t="n">
        <v>0.006620303</v>
      </c>
      <c r="H90" s="3" t="n">
        <v>0.061666667</v>
      </c>
      <c r="I90" s="3" t="n">
        <v>0.665867357</v>
      </c>
    </row>
    <row r="91" customFormat="false" ht="12.75" hidden="false" customHeight="false" outlineLevel="0" collapsed="false">
      <c r="A91" s="3" t="s">
        <v>186</v>
      </c>
      <c r="B91" s="3" t="s">
        <v>187</v>
      </c>
      <c r="C91" s="3" t="n">
        <f aca="false">RANK(D91,D$2:D$555,0)</f>
        <v>90</v>
      </c>
      <c r="D91" s="3" t="n">
        <v>2.017038162</v>
      </c>
      <c r="E91" s="3" t="n">
        <v>5362.66</v>
      </c>
      <c r="F91" s="3" t="n">
        <v>1324.92</v>
      </c>
      <c r="G91" s="3" t="n">
        <v>0.000166702</v>
      </c>
      <c r="H91" s="3" t="n">
        <v>-0.7175</v>
      </c>
      <c r="I91" s="3" t="n">
        <v>0.000581277</v>
      </c>
    </row>
    <row r="92" customFormat="false" ht="12.75" hidden="false" customHeight="false" outlineLevel="0" collapsed="false">
      <c r="A92" s="3" t="s">
        <v>188</v>
      </c>
      <c r="B92" s="3" t="s">
        <v>189</v>
      </c>
      <c r="C92" s="3" t="n">
        <f aca="false">RANK(D92,D$2:D$555,0)</f>
        <v>91</v>
      </c>
      <c r="D92" s="3" t="n">
        <v>2.007040458</v>
      </c>
      <c r="E92" s="3" t="n">
        <v>796.07</v>
      </c>
      <c r="F92" s="3" t="n">
        <v>198.05</v>
      </c>
      <c r="G92" s="3" t="n">
        <v>0.000737405</v>
      </c>
      <c r="H92" s="3" t="n">
        <v>0.006833333</v>
      </c>
      <c r="I92" s="3" t="n">
        <v>0.778290053</v>
      </c>
    </row>
    <row r="93" customFormat="false" ht="12.75" hidden="false" customHeight="false" outlineLevel="0" collapsed="false">
      <c r="A93" s="3" t="s">
        <v>190</v>
      </c>
      <c r="B93" s="3" t="s">
        <v>191</v>
      </c>
      <c r="C93" s="3" t="n">
        <f aca="false">RANK(D93,D$2:D$555,0)</f>
        <v>92</v>
      </c>
      <c r="D93" s="3" t="n">
        <v>2.002699253</v>
      </c>
      <c r="E93" s="3" t="n">
        <v>3360.04</v>
      </c>
      <c r="F93" s="3" t="n">
        <v>838.44</v>
      </c>
      <c r="G93" s="3" t="n">
        <v>0.000115323</v>
      </c>
      <c r="H93" s="3" t="n">
        <v>-1.002333333</v>
      </c>
      <c r="I93" s="4" t="n">
        <v>2.47E-005</v>
      </c>
    </row>
    <row r="94" customFormat="false" ht="12.75" hidden="false" customHeight="false" outlineLevel="0" collapsed="false">
      <c r="A94" s="3" t="s">
        <v>192</v>
      </c>
      <c r="B94" s="3" t="s">
        <v>193</v>
      </c>
      <c r="C94" s="3" t="n">
        <f aca="false">RANK(D94,D$2:D$555,0)</f>
        <v>93</v>
      </c>
      <c r="D94" s="3" t="n">
        <v>1.996508882</v>
      </c>
      <c r="E94" s="3" t="n">
        <v>1005.45</v>
      </c>
      <c r="F94" s="3" t="n">
        <v>251.97</v>
      </c>
      <c r="G94" s="3" t="n">
        <v>0.00092493</v>
      </c>
      <c r="H94" s="3" t="n">
        <v>0.123</v>
      </c>
      <c r="I94" s="3" t="n">
        <v>0.509909617</v>
      </c>
    </row>
    <row r="95" customFormat="false" ht="12.75" hidden="false" customHeight="false" outlineLevel="0" collapsed="false">
      <c r="A95" s="3" t="s">
        <v>194</v>
      </c>
      <c r="B95" s="3" t="s">
        <v>195</v>
      </c>
      <c r="C95" s="3" t="n">
        <f aca="false">RANK(D95,D$2:D$555,0)</f>
        <v>94</v>
      </c>
      <c r="D95" s="3" t="n">
        <v>1.99502772</v>
      </c>
      <c r="E95" s="3" t="n">
        <v>1583.68</v>
      </c>
      <c r="F95" s="3" t="n">
        <v>397.29</v>
      </c>
      <c r="G95" s="3" t="n">
        <v>0.000179293</v>
      </c>
      <c r="H95" s="3" t="n">
        <v>0.3735</v>
      </c>
      <c r="I95" s="3" t="n">
        <v>0.069089016</v>
      </c>
    </row>
    <row r="96" customFormat="false" ht="12.75" hidden="false" customHeight="false" outlineLevel="0" collapsed="false">
      <c r="A96" s="3" t="s">
        <v>196</v>
      </c>
      <c r="B96" s="3" t="s">
        <v>197</v>
      </c>
      <c r="C96" s="3" t="n">
        <f aca="false">RANK(D96,D$2:D$555,0)</f>
        <v>95</v>
      </c>
      <c r="D96" s="3" t="n">
        <v>1.984390394</v>
      </c>
      <c r="E96" s="3" t="n">
        <v>1577.9</v>
      </c>
      <c r="F96" s="3" t="n">
        <v>398.77</v>
      </c>
      <c r="G96" s="3" t="n">
        <v>0.000106474</v>
      </c>
      <c r="H96" s="3" t="n">
        <v>0.106666667</v>
      </c>
      <c r="I96" s="3" t="n">
        <v>0.296060714</v>
      </c>
    </row>
    <row r="97" customFormat="false" ht="12.75" hidden="false" customHeight="false" outlineLevel="0" collapsed="false">
      <c r="A97" s="3" t="s">
        <v>198</v>
      </c>
      <c r="B97" s="3" t="s">
        <v>199</v>
      </c>
      <c r="C97" s="3" t="n">
        <f aca="false">RANK(D97,D$2:D$555,0)</f>
        <v>96</v>
      </c>
      <c r="D97" s="3" t="n">
        <v>1.984268265</v>
      </c>
      <c r="E97" s="3" t="n">
        <v>325.02</v>
      </c>
      <c r="F97" s="3" t="n">
        <v>82.15</v>
      </c>
      <c r="G97" s="3" t="n">
        <v>0.000117926</v>
      </c>
      <c r="H97" s="3" t="n">
        <v>-4.1615</v>
      </c>
      <c r="I97" s="4" t="n">
        <v>5.85E-007</v>
      </c>
    </row>
    <row r="98" customFormat="false" ht="12.75" hidden="false" customHeight="false" outlineLevel="0" collapsed="false">
      <c r="A98" s="3" t="s">
        <v>200</v>
      </c>
      <c r="B98" s="3" t="s">
        <v>201</v>
      </c>
      <c r="C98" s="3" t="n">
        <f aca="false">RANK(D98,D$2:D$555,0)</f>
        <v>97</v>
      </c>
      <c r="D98" s="3" t="n">
        <v>1.972921008</v>
      </c>
      <c r="E98" s="3" t="n">
        <v>1762.68</v>
      </c>
      <c r="F98" s="3" t="n">
        <v>449.02</v>
      </c>
      <c r="G98" s="3" t="n">
        <v>0.000358844</v>
      </c>
      <c r="H98" s="3" t="n">
        <v>-2.122166667</v>
      </c>
      <c r="I98" s="4" t="n">
        <v>1.15E-006</v>
      </c>
    </row>
    <row r="99" customFormat="false" ht="12.75" hidden="false" customHeight="false" outlineLevel="0" collapsed="false">
      <c r="A99" s="3" t="s">
        <v>202</v>
      </c>
      <c r="B99" s="3" t="s">
        <v>203</v>
      </c>
      <c r="C99" s="3" t="n">
        <f aca="false">RANK(D99,D$2:D$555,0)</f>
        <v>98</v>
      </c>
      <c r="D99" s="3" t="n">
        <v>1.959457156</v>
      </c>
      <c r="E99" s="3" t="n">
        <v>2042.71</v>
      </c>
      <c r="F99" s="3" t="n">
        <v>525.23</v>
      </c>
      <c r="G99" s="3" t="n">
        <v>0.001017385</v>
      </c>
      <c r="H99" s="3" t="n">
        <v>0.65</v>
      </c>
      <c r="I99" s="3" t="n">
        <v>0.038860028</v>
      </c>
    </row>
    <row r="100" customFormat="false" ht="12.75" hidden="false" customHeight="false" outlineLevel="0" collapsed="false">
      <c r="A100" s="3" t="s">
        <v>204</v>
      </c>
      <c r="B100" s="3" t="s">
        <v>205</v>
      </c>
      <c r="C100" s="3" t="n">
        <f aca="false">RANK(D100,D$2:D$555,0)</f>
        <v>99</v>
      </c>
      <c r="D100" s="3" t="n">
        <v>1.95605148</v>
      </c>
      <c r="E100" s="3" t="n">
        <v>826.26</v>
      </c>
      <c r="F100" s="3" t="n">
        <v>212.95</v>
      </c>
      <c r="G100" s="3" t="n">
        <v>0.000273966</v>
      </c>
      <c r="H100" s="3" t="n">
        <v>-1.167</v>
      </c>
      <c r="I100" s="3" t="n">
        <v>0.074602737</v>
      </c>
    </row>
    <row r="101" customFormat="false" ht="12.75" hidden="false" customHeight="false" outlineLevel="0" collapsed="false">
      <c r="A101" s="3" t="s">
        <v>206</v>
      </c>
      <c r="B101" s="3" t="s">
        <v>207</v>
      </c>
      <c r="C101" s="3" t="n">
        <f aca="false">RANK(D101,D$2:D$555,0)</f>
        <v>100</v>
      </c>
      <c r="D101" s="3" t="n">
        <v>1.952766698</v>
      </c>
      <c r="E101" s="3" t="n">
        <v>321.8</v>
      </c>
      <c r="F101" s="3" t="n">
        <v>83.13</v>
      </c>
      <c r="G101" s="3" t="n">
        <v>0.00029912</v>
      </c>
      <c r="H101" s="3" t="n">
        <v>0.004666667</v>
      </c>
      <c r="I101" s="3" t="n">
        <v>0.90917822</v>
      </c>
    </row>
    <row r="102" customFormat="false" ht="12.75" hidden="false" customHeight="false" outlineLevel="0" collapsed="false">
      <c r="A102" s="3" t="s">
        <v>208</v>
      </c>
      <c r="B102" s="3" t="s">
        <v>209</v>
      </c>
      <c r="C102" s="3" t="n">
        <f aca="false">RANK(D102,D$2:D$555,0)</f>
        <v>101</v>
      </c>
      <c r="D102" s="3" t="n">
        <v>1.952301384</v>
      </c>
      <c r="E102" s="3" t="n">
        <v>1304.04</v>
      </c>
      <c r="F102" s="3" t="n">
        <v>336.97</v>
      </c>
      <c r="G102" s="3" t="n">
        <v>0.000174766</v>
      </c>
      <c r="H102" s="3" t="n">
        <v>0.0604</v>
      </c>
      <c r="I102" s="3" t="n">
        <v>0.825352879</v>
      </c>
    </row>
    <row r="103" customFormat="false" ht="12.75" hidden="false" customHeight="false" outlineLevel="0" collapsed="false">
      <c r="A103" s="3" t="s">
        <v>210</v>
      </c>
      <c r="B103" s="3" t="s">
        <v>211</v>
      </c>
      <c r="C103" s="3" t="n">
        <f aca="false">RANK(D103,D$2:D$555,0)</f>
        <v>102</v>
      </c>
      <c r="D103" s="3" t="n">
        <v>1.951545895</v>
      </c>
      <c r="E103" s="3" t="n">
        <v>3301.29</v>
      </c>
      <c r="F103" s="3" t="n">
        <v>853.51</v>
      </c>
      <c r="G103" s="3" t="n">
        <v>0.000611478</v>
      </c>
      <c r="H103" s="3" t="n">
        <v>-0.063833333</v>
      </c>
      <c r="I103" s="3" t="n">
        <v>0.654448026</v>
      </c>
    </row>
    <row r="104" customFormat="false" ht="12.75" hidden="false" customHeight="false" outlineLevel="0" collapsed="false">
      <c r="A104" s="3" t="s">
        <v>212</v>
      </c>
      <c r="B104" s="3" t="s">
        <v>213</v>
      </c>
      <c r="C104" s="3" t="n">
        <f aca="false">RANK(D104,D$2:D$555,0)</f>
        <v>103</v>
      </c>
      <c r="D104" s="3" t="n">
        <v>1.949085448</v>
      </c>
      <c r="E104" s="3" t="n">
        <v>2411.72</v>
      </c>
      <c r="F104" s="3" t="n">
        <v>624.59</v>
      </c>
      <c r="G104" s="3" t="n">
        <v>0.000492119</v>
      </c>
      <c r="H104" s="3" t="n">
        <v>0.422166667</v>
      </c>
      <c r="I104" s="3" t="n">
        <v>0.108978347</v>
      </c>
    </row>
    <row r="105" customFormat="false" ht="12.75" hidden="false" customHeight="false" outlineLevel="0" collapsed="false">
      <c r="A105" s="3" t="s">
        <v>214</v>
      </c>
      <c r="B105" s="3" t="s">
        <v>215</v>
      </c>
      <c r="C105" s="3" t="n">
        <f aca="false">RANK(D105,D$2:D$555,0)</f>
        <v>104</v>
      </c>
      <c r="D105" s="3" t="n">
        <v>1.947716617</v>
      </c>
      <c r="E105" s="3" t="n">
        <v>487.85</v>
      </c>
      <c r="F105" s="3" t="n">
        <v>126.46</v>
      </c>
      <c r="G105" s="3" t="n">
        <v>0.000500645</v>
      </c>
      <c r="H105" s="3" t="n">
        <v>0.452</v>
      </c>
      <c r="I105" s="3" t="n">
        <v>0.034794928</v>
      </c>
    </row>
    <row r="106" customFormat="false" ht="12.75" hidden="false" customHeight="false" outlineLevel="0" collapsed="false">
      <c r="A106" s="3" t="s">
        <v>216</v>
      </c>
      <c r="B106" s="3" t="s">
        <v>217</v>
      </c>
      <c r="C106" s="3" t="n">
        <f aca="false">RANK(D106,D$2:D$555,0)</f>
        <v>105</v>
      </c>
      <c r="D106" s="3" t="n">
        <v>1.940310207</v>
      </c>
      <c r="E106" s="3" t="n">
        <v>3095.19</v>
      </c>
      <c r="F106" s="3" t="n">
        <v>806.48</v>
      </c>
      <c r="G106" s="3" t="n">
        <v>0.000356867</v>
      </c>
      <c r="H106" s="3" t="n">
        <v>0.016666667</v>
      </c>
      <c r="I106" s="3" t="n">
        <v>0.77278805</v>
      </c>
    </row>
    <row r="107" customFormat="false" ht="12.75" hidden="false" customHeight="false" outlineLevel="0" collapsed="false">
      <c r="A107" s="3" t="s">
        <v>218</v>
      </c>
      <c r="B107" s="3" t="s">
        <v>219</v>
      </c>
      <c r="C107" s="3" t="n">
        <f aca="false">RANK(D107,D$2:D$555,0)</f>
        <v>106</v>
      </c>
      <c r="D107" s="3" t="n">
        <v>1.928258132</v>
      </c>
      <c r="E107" s="3" t="n">
        <v>3190.76</v>
      </c>
      <c r="F107" s="3" t="n">
        <v>838.36</v>
      </c>
      <c r="G107" s="3" t="n">
        <v>0.000227815</v>
      </c>
      <c r="H107" s="3" t="n">
        <v>-1.978333333</v>
      </c>
      <c r="I107" s="4" t="n">
        <v>5.17E-005</v>
      </c>
    </row>
    <row r="108" customFormat="false" ht="12.75" hidden="false" customHeight="false" outlineLevel="0" collapsed="false">
      <c r="A108" s="3" t="s">
        <v>220</v>
      </c>
      <c r="B108" s="3" t="s">
        <v>221</v>
      </c>
      <c r="C108" s="3" t="n">
        <f aca="false">RANK(D108,D$2:D$555,0)</f>
        <v>107</v>
      </c>
      <c r="D108" s="3" t="n">
        <v>1.917490224</v>
      </c>
      <c r="E108" s="3" t="n">
        <v>1543.98</v>
      </c>
      <c r="F108" s="3" t="n">
        <v>408.71</v>
      </c>
      <c r="G108" s="3" t="n">
        <v>0.000268749</v>
      </c>
      <c r="H108" s="3" t="n">
        <v>-2.452</v>
      </c>
      <c r="I108" s="3" t="n">
        <v>0.000237381</v>
      </c>
    </row>
    <row r="109" customFormat="false" ht="12.75" hidden="false" customHeight="false" outlineLevel="0" collapsed="false">
      <c r="A109" s="3" t="s">
        <v>222</v>
      </c>
      <c r="B109" s="3" t="s">
        <v>223</v>
      </c>
      <c r="C109" s="3" t="n">
        <f aca="false">RANK(D109,D$2:D$555,0)</f>
        <v>108</v>
      </c>
      <c r="D109" s="3" t="n">
        <v>1.908153584</v>
      </c>
      <c r="E109" s="3" t="n">
        <v>743.97</v>
      </c>
      <c r="F109" s="3" t="n">
        <v>198.22</v>
      </c>
      <c r="G109" s="3" t="n">
        <v>0.000294104</v>
      </c>
      <c r="H109" s="3" t="n">
        <v>0.477166667</v>
      </c>
      <c r="I109" s="3" t="n">
        <v>0.191923996</v>
      </c>
    </row>
    <row r="110" customFormat="false" ht="12.75" hidden="false" customHeight="false" outlineLevel="0" collapsed="false">
      <c r="A110" s="3" t="s">
        <v>224</v>
      </c>
      <c r="B110" s="3" t="s">
        <v>225</v>
      </c>
      <c r="C110" s="3" t="n">
        <f aca="false">RANK(D110,D$2:D$555,0)</f>
        <v>109</v>
      </c>
      <c r="D110" s="3" t="n">
        <v>1.907491894</v>
      </c>
      <c r="E110" s="3" t="n">
        <v>1017.02</v>
      </c>
      <c r="F110" s="3" t="n">
        <v>271.09</v>
      </c>
      <c r="G110" s="3" t="n">
        <v>0.000231805</v>
      </c>
      <c r="H110" s="3" t="n">
        <v>0.222333333</v>
      </c>
      <c r="I110" s="3" t="n">
        <v>0.057140444</v>
      </c>
    </row>
    <row r="111" customFormat="false" ht="12.75" hidden="false" customHeight="false" outlineLevel="0" collapsed="false">
      <c r="A111" s="3" t="s">
        <v>226</v>
      </c>
      <c r="B111" s="3" t="s">
        <v>227</v>
      </c>
      <c r="C111" s="3" t="n">
        <f aca="false">RANK(D111,D$2:D$555,0)</f>
        <v>110</v>
      </c>
      <c r="D111" s="3" t="n">
        <v>1.894108586</v>
      </c>
      <c r="E111" s="3" t="n">
        <v>574.05</v>
      </c>
      <c r="F111" s="3" t="n">
        <v>154.44</v>
      </c>
      <c r="G111" s="3" t="n">
        <v>0.0015383</v>
      </c>
      <c r="H111" s="3" t="n">
        <v>0.988833333</v>
      </c>
      <c r="I111" s="3" t="n">
        <v>0.197836103</v>
      </c>
    </row>
    <row r="112" customFormat="false" ht="12.75" hidden="false" customHeight="false" outlineLevel="0" collapsed="false">
      <c r="A112" s="3" t="s">
        <v>228</v>
      </c>
      <c r="B112" s="3" t="s">
        <v>229</v>
      </c>
      <c r="C112" s="3" t="n">
        <f aca="false">RANK(D112,D$2:D$555,0)</f>
        <v>111</v>
      </c>
      <c r="D112" s="3" t="n">
        <v>1.882269417</v>
      </c>
      <c r="E112" s="3" t="n">
        <v>80.37</v>
      </c>
      <c r="F112" s="3" t="n">
        <v>21.8</v>
      </c>
      <c r="G112" s="3" t="n">
        <v>0.000961928</v>
      </c>
      <c r="H112" s="3" t="n">
        <v>-3.277833333</v>
      </c>
      <c r="I112" s="3" t="n">
        <v>0.000224701</v>
      </c>
    </row>
    <row r="113" customFormat="false" ht="12.75" hidden="false" customHeight="false" outlineLevel="0" collapsed="false">
      <c r="A113" s="3" t="s">
        <v>230</v>
      </c>
      <c r="B113" s="3" t="s">
        <v>231</v>
      </c>
      <c r="C113" s="3" t="n">
        <f aca="false">RANK(D113,D$2:D$555,0)</f>
        <v>112</v>
      </c>
      <c r="D113" s="3" t="n">
        <v>1.870323683</v>
      </c>
      <c r="E113" s="3" t="n">
        <v>290.95</v>
      </c>
      <c r="F113" s="3" t="n">
        <v>79.58</v>
      </c>
      <c r="G113" s="3" t="n">
        <v>0.001570811</v>
      </c>
      <c r="H113" s="3" t="n">
        <v>-0.741833333</v>
      </c>
      <c r="I113" s="3" t="n">
        <v>0.241946319</v>
      </c>
    </row>
    <row r="114" customFormat="false" ht="12.75" hidden="false" customHeight="false" outlineLevel="0" collapsed="false">
      <c r="A114" s="3" t="s">
        <v>232</v>
      </c>
      <c r="B114" s="3" t="s">
        <v>233</v>
      </c>
      <c r="C114" s="3" t="n">
        <f aca="false">RANK(D114,D$2:D$555,0)</f>
        <v>113</v>
      </c>
      <c r="D114" s="3" t="n">
        <v>1.850585024</v>
      </c>
      <c r="E114" s="3" t="n">
        <v>1424.28</v>
      </c>
      <c r="F114" s="3" t="n">
        <v>394.93</v>
      </c>
      <c r="G114" s="3" t="n">
        <v>0.001201594</v>
      </c>
      <c r="H114" s="3" t="n">
        <v>-5.540833333</v>
      </c>
      <c r="I114" s="4" t="n">
        <v>1.71E-007</v>
      </c>
    </row>
    <row r="115" customFormat="false" ht="12.75" hidden="false" customHeight="false" outlineLevel="0" collapsed="false">
      <c r="A115" s="3" t="s">
        <v>234</v>
      </c>
      <c r="B115" s="3" t="s">
        <v>235</v>
      </c>
      <c r="C115" s="3" t="n">
        <f aca="false">RANK(D115,D$2:D$555,0)</f>
        <v>114</v>
      </c>
      <c r="D115" s="3" t="n">
        <v>1.847217236</v>
      </c>
      <c r="E115" s="3" t="n">
        <v>1771.39</v>
      </c>
      <c r="F115" s="3" t="n">
        <v>492.32</v>
      </c>
      <c r="G115" s="3" t="n">
        <v>0.00031508</v>
      </c>
      <c r="H115" s="3" t="n">
        <v>-1.996833333</v>
      </c>
      <c r="I115" s="4" t="n">
        <v>9.06E-006</v>
      </c>
    </row>
    <row r="116" customFormat="false" ht="12.75" hidden="false" customHeight="false" outlineLevel="0" collapsed="false">
      <c r="A116" s="3" t="s">
        <v>236</v>
      </c>
      <c r="B116" s="3" t="s">
        <v>237</v>
      </c>
      <c r="C116" s="3" t="n">
        <f aca="false">RANK(D116,D$2:D$555,0)</f>
        <v>115</v>
      </c>
      <c r="D116" s="3" t="n">
        <v>1.84642244</v>
      </c>
      <c r="E116" s="3" t="n">
        <v>2281.87</v>
      </c>
      <c r="F116" s="3" t="n">
        <v>634.55</v>
      </c>
      <c r="G116" s="3" t="n">
        <v>0.000240597</v>
      </c>
      <c r="H116" s="3" t="n">
        <v>-1.014166667</v>
      </c>
      <c r="I116" s="3" t="n">
        <v>0.023845913</v>
      </c>
    </row>
    <row r="117" customFormat="false" ht="12.75" hidden="false" customHeight="false" outlineLevel="0" collapsed="false">
      <c r="A117" s="3" t="s">
        <v>238</v>
      </c>
      <c r="B117" s="3" t="s">
        <v>239</v>
      </c>
      <c r="C117" s="3" t="n">
        <f aca="false">RANK(D117,D$2:D$555,0)</f>
        <v>116</v>
      </c>
      <c r="D117" s="3" t="n">
        <v>1.841896534</v>
      </c>
      <c r="E117" s="3" t="n">
        <v>7519.02</v>
      </c>
      <c r="F117" s="3" t="n">
        <v>2097.47</v>
      </c>
      <c r="G117" s="3" t="n">
        <v>0.000203115</v>
      </c>
      <c r="H117" s="3" t="n">
        <v>-0.962833333</v>
      </c>
      <c r="I117" s="3" t="n">
        <v>0.001814559</v>
      </c>
    </row>
    <row r="118" customFormat="false" ht="12.75" hidden="false" customHeight="false" outlineLevel="0" collapsed="false">
      <c r="A118" s="3" t="s">
        <v>240</v>
      </c>
      <c r="B118" s="3" t="s">
        <v>241</v>
      </c>
      <c r="C118" s="3" t="n">
        <f aca="false">RANK(D118,D$2:D$555,0)</f>
        <v>117</v>
      </c>
      <c r="D118" s="3" t="n">
        <v>1.827311815</v>
      </c>
      <c r="E118" s="3" t="n">
        <v>3292.78</v>
      </c>
      <c r="F118" s="3" t="n">
        <v>927.87</v>
      </c>
      <c r="G118" s="3" t="n">
        <v>0.000445286</v>
      </c>
      <c r="H118" s="3" t="n">
        <v>-1.647833333</v>
      </c>
      <c r="I118" s="3" t="n">
        <v>0.000121868</v>
      </c>
    </row>
    <row r="119" customFormat="false" ht="12.75" hidden="false" customHeight="false" outlineLevel="0" collapsed="false">
      <c r="A119" s="3" t="s">
        <v>242</v>
      </c>
      <c r="B119" s="3" t="s">
        <v>243</v>
      </c>
      <c r="C119" s="3" t="n">
        <f aca="false">RANK(D119,D$2:D$555,0)</f>
        <v>118</v>
      </c>
      <c r="D119" s="3" t="n">
        <v>1.823517244</v>
      </c>
      <c r="E119" s="3" t="n">
        <v>2482.42</v>
      </c>
      <c r="F119" s="3" t="n">
        <v>701.36</v>
      </c>
      <c r="G119" s="3" t="n">
        <v>0.00020864</v>
      </c>
      <c r="H119" s="3" t="n">
        <v>-0.697833333</v>
      </c>
      <c r="I119" s="3" t="n">
        <v>0.002253222</v>
      </c>
    </row>
    <row r="120" customFormat="false" ht="12.75" hidden="false" customHeight="false" outlineLevel="0" collapsed="false">
      <c r="A120" s="3" t="s">
        <v>244</v>
      </c>
      <c r="B120" s="3" t="s">
        <v>245</v>
      </c>
      <c r="C120" s="3" t="n">
        <f aca="false">RANK(D120,D$2:D$555,0)</f>
        <v>119</v>
      </c>
      <c r="D120" s="3" t="n">
        <v>1.820975797</v>
      </c>
      <c r="E120" s="3" t="n">
        <v>456.72</v>
      </c>
      <c r="F120" s="3" t="n">
        <v>129.27</v>
      </c>
      <c r="G120" s="3" t="n">
        <v>0.000252286</v>
      </c>
      <c r="H120" s="3" t="n">
        <v>0.3965</v>
      </c>
      <c r="I120" s="3" t="n">
        <v>0.033541004</v>
      </c>
    </row>
    <row r="121" customFormat="false" ht="12.75" hidden="false" customHeight="false" outlineLevel="0" collapsed="false">
      <c r="A121" s="3" t="s">
        <v>246</v>
      </c>
      <c r="B121" s="3" t="s">
        <v>247</v>
      </c>
      <c r="C121" s="3" t="n">
        <f aca="false">RANK(D121,D$2:D$555,0)</f>
        <v>120</v>
      </c>
      <c r="D121" s="3" t="n">
        <v>1.81758893</v>
      </c>
      <c r="E121" s="3" t="n">
        <v>1811.71</v>
      </c>
      <c r="F121" s="3" t="n">
        <v>513.97</v>
      </c>
      <c r="G121" s="3" t="n">
        <v>0.002343092</v>
      </c>
      <c r="H121" s="3" t="n">
        <v>-0.038833333</v>
      </c>
      <c r="I121" s="3" t="n">
        <v>0.804527669</v>
      </c>
    </row>
    <row r="122" customFormat="false" ht="12.75" hidden="false" customHeight="false" outlineLevel="0" collapsed="false">
      <c r="A122" s="3" t="s">
        <v>248</v>
      </c>
      <c r="B122" s="3" t="s">
        <v>249</v>
      </c>
      <c r="C122" s="3" t="n">
        <f aca="false">RANK(D122,D$2:D$555,0)</f>
        <v>121</v>
      </c>
      <c r="D122" s="3" t="n">
        <v>1.811270221</v>
      </c>
      <c r="E122" s="3" t="n">
        <v>745.11</v>
      </c>
      <c r="F122" s="3" t="n">
        <v>212.31</v>
      </c>
      <c r="G122" s="3" t="n">
        <v>0.000200253</v>
      </c>
      <c r="H122" s="3" t="n">
        <v>-0.784333333</v>
      </c>
      <c r="I122" s="3" t="n">
        <v>0.022595189</v>
      </c>
    </row>
    <row r="123" customFormat="false" ht="12.75" hidden="false" customHeight="false" outlineLevel="0" collapsed="false">
      <c r="A123" s="3" t="s">
        <v>250</v>
      </c>
      <c r="B123" s="3" t="s">
        <v>251</v>
      </c>
      <c r="C123" s="3" t="n">
        <f aca="false">RANK(D123,D$2:D$555,0)</f>
        <v>122</v>
      </c>
      <c r="D123" s="3" t="n">
        <v>1.810767136</v>
      </c>
      <c r="E123" s="3" t="n">
        <v>133.99</v>
      </c>
      <c r="F123" s="3" t="n">
        <v>38.19</v>
      </c>
      <c r="G123" s="3" t="n">
        <v>0.000989206</v>
      </c>
      <c r="H123" s="3" t="n">
        <v>0.300866667</v>
      </c>
      <c r="I123" s="3" t="n">
        <v>0.321179811</v>
      </c>
    </row>
    <row r="124" customFormat="false" ht="12.75" hidden="false" customHeight="false" outlineLevel="0" collapsed="false">
      <c r="A124" s="3" t="s">
        <v>252</v>
      </c>
      <c r="B124" s="3" t="s">
        <v>253</v>
      </c>
      <c r="C124" s="3" t="n">
        <f aca="false">RANK(D124,D$2:D$555,0)</f>
        <v>123</v>
      </c>
      <c r="D124" s="3" t="n">
        <v>1.808365763</v>
      </c>
      <c r="E124" s="3" t="n">
        <v>131.98</v>
      </c>
      <c r="F124" s="3" t="n">
        <v>37.68</v>
      </c>
      <c r="G124" s="3" t="n">
        <v>0.000596515</v>
      </c>
      <c r="H124" s="3" t="n">
        <v>0.030666667</v>
      </c>
      <c r="I124" s="3" t="n">
        <v>0.720730244</v>
      </c>
    </row>
    <row r="125" customFormat="false" ht="12.75" hidden="false" customHeight="false" outlineLevel="0" collapsed="false">
      <c r="A125" s="3" t="s">
        <v>254</v>
      </c>
      <c r="B125" s="3" t="s">
        <v>255</v>
      </c>
      <c r="C125" s="3" t="n">
        <f aca="false">RANK(D125,D$2:D$555,0)</f>
        <v>124</v>
      </c>
      <c r="D125" s="3" t="n">
        <v>1.803637314</v>
      </c>
      <c r="E125" s="3" t="n">
        <v>5894.25</v>
      </c>
      <c r="F125" s="3" t="n">
        <v>1688.42</v>
      </c>
      <c r="G125" s="3" t="n">
        <v>0.000138763</v>
      </c>
      <c r="H125" s="3" t="n">
        <v>-0.507333333</v>
      </c>
      <c r="I125" s="3" t="n">
        <v>0.056537137</v>
      </c>
    </row>
    <row r="126" customFormat="false" ht="12.75" hidden="false" customHeight="false" outlineLevel="0" collapsed="false">
      <c r="A126" s="3" t="s">
        <v>256</v>
      </c>
      <c r="B126" s="3" t="s">
        <v>257</v>
      </c>
      <c r="C126" s="3" t="n">
        <f aca="false">RANK(D126,D$2:D$555,0)</f>
        <v>125</v>
      </c>
      <c r="D126" s="3" t="n">
        <v>1.802706592</v>
      </c>
      <c r="E126" s="3" t="n">
        <v>555.24</v>
      </c>
      <c r="F126" s="3" t="n">
        <v>159.15</v>
      </c>
      <c r="G126" s="3" t="n">
        <v>0.000990099</v>
      </c>
      <c r="H126" s="3" t="n">
        <v>-3.39525</v>
      </c>
      <c r="I126" s="3" t="n">
        <v>0.008996494</v>
      </c>
    </row>
    <row r="127" customFormat="false" ht="12.75" hidden="false" customHeight="false" outlineLevel="0" collapsed="false">
      <c r="A127" s="3" t="s">
        <v>258</v>
      </c>
      <c r="B127" s="3" t="s">
        <v>259</v>
      </c>
      <c r="C127" s="3" t="n">
        <f aca="false">RANK(D127,D$2:D$555,0)</f>
        <v>126</v>
      </c>
      <c r="D127" s="3" t="n">
        <v>1.79972653</v>
      </c>
      <c r="E127" s="3" t="n">
        <v>686.11</v>
      </c>
      <c r="F127" s="3" t="n">
        <v>197.07</v>
      </c>
      <c r="G127" s="3" t="n">
        <v>0.002491253</v>
      </c>
      <c r="H127" s="3" t="n">
        <v>-0.6175</v>
      </c>
      <c r="I127" s="3" t="n">
        <v>0.000324186</v>
      </c>
    </row>
    <row r="128" customFormat="false" ht="12.75" hidden="false" customHeight="false" outlineLevel="0" collapsed="false">
      <c r="A128" s="3" t="s">
        <v>260</v>
      </c>
      <c r="B128" s="3" t="s">
        <v>261</v>
      </c>
      <c r="C128" s="3" t="n">
        <f aca="false">RANK(D128,D$2:D$555,0)</f>
        <v>127</v>
      </c>
      <c r="D128" s="3" t="n">
        <v>1.795592667</v>
      </c>
      <c r="E128" s="3" t="n">
        <v>889.84</v>
      </c>
      <c r="F128" s="3" t="n">
        <v>256.32</v>
      </c>
      <c r="G128" s="3" t="n">
        <v>0.000397494</v>
      </c>
      <c r="H128" s="3" t="n">
        <v>0.815166667</v>
      </c>
      <c r="I128" s="3" t="n">
        <v>0.030232611</v>
      </c>
    </row>
    <row r="129" customFormat="false" ht="12.75" hidden="false" customHeight="false" outlineLevel="0" collapsed="false">
      <c r="A129" s="3" t="s">
        <v>262</v>
      </c>
      <c r="B129" s="3" t="s">
        <v>263</v>
      </c>
      <c r="C129" s="3" t="n">
        <f aca="false">RANK(D129,D$2:D$555,0)</f>
        <v>128</v>
      </c>
      <c r="D129" s="3" t="n">
        <v>1.785436984</v>
      </c>
      <c r="E129" s="3" t="n">
        <v>1863.94</v>
      </c>
      <c r="F129" s="3" t="n">
        <v>540.71</v>
      </c>
      <c r="G129" s="3" t="n">
        <v>0.000210095</v>
      </c>
      <c r="H129" s="3" t="n">
        <v>-2.459833333</v>
      </c>
      <c r="I129" s="4" t="n">
        <v>1.83E-005</v>
      </c>
    </row>
    <row r="130" customFormat="false" ht="12.75" hidden="false" customHeight="false" outlineLevel="0" collapsed="false">
      <c r="A130" s="3" t="s">
        <v>264</v>
      </c>
      <c r="B130" s="3" t="s">
        <v>265</v>
      </c>
      <c r="C130" s="3" t="n">
        <f aca="false">RANK(D130,D$2:D$555,0)</f>
        <v>129</v>
      </c>
      <c r="D130" s="3" t="n">
        <v>1.783135931</v>
      </c>
      <c r="E130" s="3" t="n">
        <v>566.13</v>
      </c>
      <c r="F130" s="3" t="n">
        <v>164.49</v>
      </c>
      <c r="G130" s="3" t="n">
        <v>0.000687181</v>
      </c>
      <c r="H130" s="3" t="n">
        <v>-0.169066667</v>
      </c>
      <c r="I130" s="3" t="n">
        <v>0.260046484</v>
      </c>
    </row>
    <row r="131" customFormat="false" ht="12.75" hidden="false" customHeight="false" outlineLevel="0" collapsed="false">
      <c r="A131" s="3" t="s">
        <v>266</v>
      </c>
      <c r="B131" s="3" t="s">
        <v>267</v>
      </c>
      <c r="C131" s="3" t="n">
        <f aca="false">RANK(D131,D$2:D$555,0)</f>
        <v>130</v>
      </c>
      <c r="D131" s="3" t="n">
        <v>1.781287292</v>
      </c>
      <c r="E131" s="3" t="n">
        <v>627.44</v>
      </c>
      <c r="F131" s="3" t="n">
        <v>182.54</v>
      </c>
      <c r="G131" s="3" t="n">
        <v>0.000174766</v>
      </c>
      <c r="H131" s="3" t="n">
        <v>-2.182833333</v>
      </c>
      <c r="I131" s="3" t="n">
        <v>0.000231391</v>
      </c>
    </row>
    <row r="132" customFormat="false" ht="12.75" hidden="false" customHeight="false" outlineLevel="0" collapsed="false">
      <c r="A132" s="3" t="s">
        <v>268</v>
      </c>
      <c r="B132" s="3" t="s">
        <v>269</v>
      </c>
      <c r="C132" s="3" t="n">
        <f aca="false">RANK(D132,D$2:D$555,0)</f>
        <v>131</v>
      </c>
      <c r="D132" s="3" t="n">
        <v>1.780313949</v>
      </c>
      <c r="E132" s="3" t="n">
        <v>988.35</v>
      </c>
      <c r="F132" s="3" t="n">
        <v>287.73</v>
      </c>
      <c r="G132" s="3" t="n">
        <v>0.000274852</v>
      </c>
      <c r="H132" s="3" t="n">
        <v>-1.547666667</v>
      </c>
      <c r="I132" s="4" t="n">
        <v>1.7E-005</v>
      </c>
    </row>
    <row r="133" customFormat="false" ht="12.75" hidden="false" customHeight="false" outlineLevel="0" collapsed="false">
      <c r="A133" s="3" t="s">
        <v>270</v>
      </c>
      <c r="B133" s="3" t="s">
        <v>271</v>
      </c>
      <c r="C133" s="3" t="n">
        <f aca="false">RANK(D133,D$2:D$555,0)</f>
        <v>132</v>
      </c>
      <c r="D133" s="3" t="n">
        <v>1.780196953</v>
      </c>
      <c r="E133" s="3" t="n">
        <v>232.92</v>
      </c>
      <c r="F133" s="3" t="n">
        <v>67.81</v>
      </c>
      <c r="G133" s="3" t="n">
        <v>0.001206766</v>
      </c>
      <c r="H133" s="3" t="n">
        <v>-1.388833333</v>
      </c>
      <c r="I133" s="4" t="n">
        <v>7.1E-005</v>
      </c>
    </row>
    <row r="134" customFormat="false" ht="12.75" hidden="false" customHeight="false" outlineLevel="0" collapsed="false">
      <c r="A134" s="3" t="s">
        <v>272</v>
      </c>
      <c r="B134" s="3" t="s">
        <v>273</v>
      </c>
      <c r="C134" s="3" t="n">
        <f aca="false">RANK(D134,D$2:D$555,0)</f>
        <v>133</v>
      </c>
      <c r="D134" s="3" t="n">
        <v>1.778873098</v>
      </c>
      <c r="E134" s="3" t="n">
        <v>12023.94</v>
      </c>
      <c r="F134" s="3" t="n">
        <v>3503.91</v>
      </c>
      <c r="G134" s="3" t="n">
        <v>0.000226399</v>
      </c>
      <c r="H134" s="3" t="n">
        <v>-3.600333333</v>
      </c>
      <c r="I134" s="3" t="n">
        <v>0.012668667</v>
      </c>
    </row>
    <row r="135" customFormat="false" ht="12.75" hidden="false" customHeight="false" outlineLevel="0" collapsed="false">
      <c r="A135" s="3" t="s">
        <v>274</v>
      </c>
      <c r="B135" s="3" t="s">
        <v>275</v>
      </c>
      <c r="C135" s="3" t="n">
        <f aca="false">RANK(D135,D$2:D$555,0)</f>
        <v>134</v>
      </c>
      <c r="D135" s="3" t="n">
        <v>1.77570256</v>
      </c>
      <c r="E135" s="3" t="n">
        <v>2505.26</v>
      </c>
      <c r="F135" s="3" t="n">
        <v>731.67</v>
      </c>
      <c r="G135" s="3" t="n">
        <v>0.00035534</v>
      </c>
      <c r="H135" s="3" t="n">
        <v>0.126</v>
      </c>
      <c r="I135" s="3" t="n">
        <v>0.389064963</v>
      </c>
    </row>
    <row r="136" customFormat="false" ht="12.75" hidden="false" customHeight="false" outlineLevel="0" collapsed="false">
      <c r="A136" s="3" t="s">
        <v>276</v>
      </c>
      <c r="B136" s="3" t="s">
        <v>277</v>
      </c>
      <c r="C136" s="3" t="n">
        <f aca="false">RANK(D136,D$2:D$555,0)</f>
        <v>135</v>
      </c>
      <c r="D136" s="3" t="n">
        <v>1.762900565</v>
      </c>
      <c r="E136" s="3" t="n">
        <v>1272.52</v>
      </c>
      <c r="F136" s="3" t="n">
        <v>374.95</v>
      </c>
      <c r="G136" s="3" t="n">
        <v>0.000625661</v>
      </c>
      <c r="H136" s="3" t="n">
        <v>-0.304333333</v>
      </c>
      <c r="I136" s="3" t="n">
        <v>0.300127866</v>
      </c>
    </row>
    <row r="137" customFormat="false" ht="12.75" hidden="false" customHeight="false" outlineLevel="0" collapsed="false">
      <c r="A137" s="3" t="s">
        <v>278</v>
      </c>
      <c r="B137" s="3" t="s">
        <v>279</v>
      </c>
      <c r="C137" s="3" t="n">
        <f aca="false">RANK(D137,D$2:D$555,0)</f>
        <v>136</v>
      </c>
      <c r="D137" s="3" t="n">
        <v>1.759200968</v>
      </c>
      <c r="E137" s="3" t="n">
        <v>164.48</v>
      </c>
      <c r="F137" s="3" t="n">
        <v>48.59</v>
      </c>
      <c r="G137" s="3" t="n">
        <v>0.003262913</v>
      </c>
      <c r="H137" s="3" t="n">
        <v>-0.075666667</v>
      </c>
      <c r="I137" s="3" t="n">
        <v>0.486918437</v>
      </c>
    </row>
    <row r="138" customFormat="false" ht="12.75" hidden="false" customHeight="false" outlineLevel="0" collapsed="false">
      <c r="A138" s="3" t="s">
        <v>280</v>
      </c>
      <c r="B138" s="3" t="s">
        <v>281</v>
      </c>
      <c r="C138" s="3" t="n">
        <f aca="false">RANK(D138,D$2:D$555,0)</f>
        <v>137</v>
      </c>
      <c r="D138" s="3" t="n">
        <v>1.756329667</v>
      </c>
      <c r="E138" s="3" t="n">
        <v>1762.13</v>
      </c>
      <c r="F138" s="3" t="n">
        <v>521.59</v>
      </c>
      <c r="G138" s="3" t="n">
        <v>0.003846606</v>
      </c>
      <c r="H138" s="3" t="n">
        <v>0.093133333</v>
      </c>
      <c r="I138" s="3" t="n">
        <v>0.222360761</v>
      </c>
    </row>
    <row r="139" customFormat="false" ht="12.75" hidden="false" customHeight="false" outlineLevel="0" collapsed="false">
      <c r="A139" s="3" t="s">
        <v>282</v>
      </c>
      <c r="B139" s="3" t="s">
        <v>283</v>
      </c>
      <c r="C139" s="3" t="n">
        <f aca="false">RANK(D139,D$2:D$555,0)</f>
        <v>138</v>
      </c>
      <c r="D139" s="3" t="n">
        <v>1.750028574</v>
      </c>
      <c r="E139" s="3" t="n">
        <v>4969.51</v>
      </c>
      <c r="F139" s="3" t="n">
        <v>1477.41</v>
      </c>
      <c r="G139" s="3" t="n">
        <v>0.00031508</v>
      </c>
      <c r="H139" s="3" t="n">
        <v>-3.865333333</v>
      </c>
      <c r="I139" s="4" t="n">
        <v>3.97E-009</v>
      </c>
    </row>
    <row r="140" customFormat="false" ht="12.75" hidden="false" customHeight="false" outlineLevel="0" collapsed="false">
      <c r="A140" s="3" t="s">
        <v>284</v>
      </c>
      <c r="B140" s="3" t="s">
        <v>285</v>
      </c>
      <c r="C140" s="3" t="n">
        <f aca="false">RANK(D140,D$2:D$555,0)</f>
        <v>139</v>
      </c>
      <c r="D140" s="3" t="n">
        <v>1.746484672</v>
      </c>
      <c r="E140" s="3" t="n">
        <v>1784.17</v>
      </c>
      <c r="F140" s="3" t="n">
        <v>531.73</v>
      </c>
      <c r="G140" s="3" t="n">
        <v>0.000307439</v>
      </c>
      <c r="H140" s="3" t="n">
        <v>-0.0785</v>
      </c>
      <c r="I140" s="3" t="n">
        <v>0.175937256</v>
      </c>
    </row>
    <row r="141" customFormat="false" ht="12.75" hidden="false" customHeight="false" outlineLevel="0" collapsed="false">
      <c r="A141" s="3" t="s">
        <v>286</v>
      </c>
      <c r="B141" s="3" t="s">
        <v>287</v>
      </c>
      <c r="C141" s="3" t="n">
        <f aca="false">RANK(D141,D$2:D$555,0)</f>
        <v>140</v>
      </c>
      <c r="D141" s="3" t="n">
        <v>1.74447943</v>
      </c>
      <c r="E141" s="3" t="n">
        <v>7602.17</v>
      </c>
      <c r="F141" s="3" t="n">
        <v>2268.81</v>
      </c>
      <c r="G141" s="3" t="n">
        <v>0.000175537</v>
      </c>
      <c r="H141" s="3" t="n">
        <v>0.115333333</v>
      </c>
      <c r="I141" s="3" t="n">
        <v>0.509623929</v>
      </c>
    </row>
    <row r="142" customFormat="false" ht="12.75" hidden="false" customHeight="false" outlineLevel="0" collapsed="false">
      <c r="A142" s="3" t="s">
        <v>288</v>
      </c>
      <c r="B142" s="3" t="s">
        <v>289</v>
      </c>
      <c r="C142" s="3" t="n">
        <f aca="false">RANK(D142,D$2:D$555,0)</f>
        <v>141</v>
      </c>
      <c r="D142" s="3" t="n">
        <v>1.733455391</v>
      </c>
      <c r="E142" s="3" t="n">
        <v>543.23</v>
      </c>
      <c r="F142" s="3" t="n">
        <v>163.37</v>
      </c>
      <c r="G142" s="3" t="n">
        <v>0.000713148</v>
      </c>
      <c r="H142" s="3" t="n">
        <v>-0.8805</v>
      </c>
      <c r="I142" s="4" t="n">
        <v>2.26E-005</v>
      </c>
    </row>
    <row r="143" customFormat="false" ht="12.75" hidden="false" customHeight="false" outlineLevel="0" collapsed="false">
      <c r="A143" s="3" t="s">
        <v>290</v>
      </c>
      <c r="B143" s="3" t="s">
        <v>291</v>
      </c>
      <c r="C143" s="3" t="n">
        <f aca="false">RANK(D143,D$2:D$555,0)</f>
        <v>142</v>
      </c>
      <c r="D143" s="3" t="n">
        <v>1.730139694</v>
      </c>
      <c r="E143" s="3" t="n">
        <v>650.12</v>
      </c>
      <c r="F143" s="3" t="n">
        <v>195.96</v>
      </c>
      <c r="G143" s="3" t="n">
        <v>0.00029912</v>
      </c>
      <c r="H143" s="3" t="n">
        <v>0.299</v>
      </c>
      <c r="I143" s="3" t="n">
        <v>0.112134394</v>
      </c>
    </row>
    <row r="144" customFormat="false" ht="12.75" hidden="false" customHeight="false" outlineLevel="0" collapsed="false">
      <c r="A144" s="3" t="s">
        <v>292</v>
      </c>
      <c r="B144" s="3" t="s">
        <v>293</v>
      </c>
      <c r="C144" s="3" t="n">
        <f aca="false">RANK(D144,D$2:D$555,0)</f>
        <v>143</v>
      </c>
      <c r="D144" s="3" t="n">
        <v>1.728815187</v>
      </c>
      <c r="E144" s="3" t="n">
        <v>476.44</v>
      </c>
      <c r="F144" s="3" t="n">
        <v>143.74</v>
      </c>
      <c r="G144" s="3" t="n">
        <v>0.000210629</v>
      </c>
      <c r="H144" s="3" t="n">
        <v>-2.279866667</v>
      </c>
      <c r="I144" s="4" t="n">
        <v>3.16E-005</v>
      </c>
    </row>
    <row r="145" customFormat="false" ht="12.75" hidden="false" customHeight="false" outlineLevel="0" collapsed="false">
      <c r="A145" s="3" t="s">
        <v>294</v>
      </c>
      <c r="B145" s="3" t="s">
        <v>295</v>
      </c>
      <c r="C145" s="3" t="n">
        <f aca="false">RANK(D145,D$2:D$555,0)</f>
        <v>144</v>
      </c>
      <c r="D145" s="3" t="n">
        <v>1.722736379</v>
      </c>
      <c r="E145" s="3" t="n">
        <v>513.96</v>
      </c>
      <c r="F145" s="3" t="n">
        <v>155.72</v>
      </c>
      <c r="G145" s="3" t="n">
        <v>0.000453231</v>
      </c>
      <c r="H145" s="3" t="n">
        <v>-0.010666667</v>
      </c>
      <c r="I145" s="3" t="n">
        <v>0.884986183</v>
      </c>
    </row>
    <row r="146" customFormat="false" ht="12.75" hidden="false" customHeight="false" outlineLevel="0" collapsed="false">
      <c r="A146" s="3" t="s">
        <v>296</v>
      </c>
      <c r="B146" s="3" t="s">
        <v>297</v>
      </c>
      <c r="C146" s="3" t="n">
        <f aca="false">RANK(D146,D$2:D$555,0)</f>
        <v>145</v>
      </c>
      <c r="D146" s="3" t="n">
        <v>1.722264556</v>
      </c>
      <c r="E146" s="3" t="n">
        <v>507.17</v>
      </c>
      <c r="F146" s="3" t="n">
        <v>153.71</v>
      </c>
      <c r="G146" s="3" t="n">
        <v>0.000336795</v>
      </c>
      <c r="H146" s="3" t="n">
        <v>-3.050833333</v>
      </c>
      <c r="I146" s="4" t="n">
        <v>8.72E-007</v>
      </c>
    </row>
    <row r="147" customFormat="false" ht="12.75" hidden="false" customHeight="false" outlineLevel="0" collapsed="false">
      <c r="A147" s="3" t="s">
        <v>298</v>
      </c>
      <c r="B147" s="3" t="s">
        <v>299</v>
      </c>
      <c r="C147" s="3" t="n">
        <f aca="false">RANK(D147,D$2:D$555,0)</f>
        <v>146</v>
      </c>
      <c r="D147" s="3" t="n">
        <v>1.718500393</v>
      </c>
      <c r="E147" s="3" t="n">
        <v>7483.56</v>
      </c>
      <c r="F147" s="3" t="n">
        <v>2273.99</v>
      </c>
      <c r="G147" s="3" t="n">
        <v>0.000607696</v>
      </c>
      <c r="H147" s="3" t="n">
        <v>-0.788833333</v>
      </c>
      <c r="I147" s="3" t="n">
        <v>0.237494161</v>
      </c>
    </row>
    <row r="148" customFormat="false" ht="12.75" hidden="false" customHeight="false" outlineLevel="0" collapsed="false">
      <c r="A148" s="3" t="s">
        <v>300</v>
      </c>
      <c r="B148" s="3" t="s">
        <v>301</v>
      </c>
      <c r="C148" s="3" t="n">
        <f aca="false">RANK(D148,D$2:D$555,0)</f>
        <v>147</v>
      </c>
      <c r="D148" s="3" t="n">
        <v>1.718093973</v>
      </c>
      <c r="E148" s="3" t="n">
        <v>185.97</v>
      </c>
      <c r="F148" s="3" t="n">
        <v>56.53</v>
      </c>
      <c r="G148" s="3" t="n">
        <v>0.000183148</v>
      </c>
      <c r="H148" s="3" t="n">
        <v>0.273166667</v>
      </c>
      <c r="I148" s="3" t="n">
        <v>0.553977948</v>
      </c>
    </row>
    <row r="149" customFormat="false" ht="12.75" hidden="false" customHeight="false" outlineLevel="0" collapsed="false">
      <c r="A149" s="3" t="s">
        <v>302</v>
      </c>
      <c r="B149" s="3" t="s">
        <v>303</v>
      </c>
      <c r="C149" s="3" t="n">
        <f aca="false">RANK(D149,D$2:D$555,0)</f>
        <v>148</v>
      </c>
      <c r="D149" s="3" t="n">
        <v>1.717252402</v>
      </c>
      <c r="E149" s="3" t="n">
        <v>589.97</v>
      </c>
      <c r="F149" s="3" t="n">
        <v>179.43</v>
      </c>
      <c r="G149" s="3" t="n">
        <v>0.000337259</v>
      </c>
      <c r="H149" s="3" t="n">
        <v>-1.847133333</v>
      </c>
      <c r="I149" s="4" t="n">
        <v>4.31E-007</v>
      </c>
    </row>
    <row r="150" customFormat="false" ht="12.75" hidden="false" customHeight="false" outlineLevel="0" collapsed="false">
      <c r="A150" s="3" t="s">
        <v>304</v>
      </c>
      <c r="B150" s="3" t="s">
        <v>305</v>
      </c>
      <c r="C150" s="3" t="n">
        <f aca="false">RANK(D150,D$2:D$555,0)</f>
        <v>149</v>
      </c>
      <c r="D150" s="3" t="n">
        <v>1.715462182</v>
      </c>
      <c r="E150" s="3" t="n">
        <v>1027.75</v>
      </c>
      <c r="F150" s="3" t="n">
        <v>312.96</v>
      </c>
      <c r="G150" s="3" t="n">
        <v>0.000199505</v>
      </c>
      <c r="H150" s="3" t="n">
        <v>-1.551333333</v>
      </c>
      <c r="I150" s="3" t="n">
        <v>0.000179814</v>
      </c>
    </row>
    <row r="151" customFormat="false" ht="12.75" hidden="false" customHeight="false" outlineLevel="0" collapsed="false">
      <c r="A151" s="3" t="s">
        <v>306</v>
      </c>
      <c r="B151" s="3" t="s">
        <v>307</v>
      </c>
      <c r="C151" s="3" t="n">
        <f aca="false">RANK(D151,D$2:D$555,0)</f>
        <v>150</v>
      </c>
      <c r="D151" s="3" t="n">
        <v>1.714798627</v>
      </c>
      <c r="E151" s="3" t="n">
        <v>524.57</v>
      </c>
      <c r="F151" s="3" t="n">
        <v>159.81</v>
      </c>
      <c r="G151" s="3" t="n">
        <v>0.002223808</v>
      </c>
      <c r="H151" s="3" t="n">
        <v>-0.0835</v>
      </c>
      <c r="I151" s="3" t="n">
        <v>0.668333811</v>
      </c>
    </row>
    <row r="152" customFormat="false" ht="12.75" hidden="false" customHeight="false" outlineLevel="0" collapsed="false">
      <c r="A152" s="3" t="s">
        <v>308</v>
      </c>
      <c r="B152" s="3" t="s">
        <v>309</v>
      </c>
      <c r="C152" s="3" t="n">
        <f aca="false">RANK(D152,D$2:D$555,0)</f>
        <v>151</v>
      </c>
      <c r="D152" s="3" t="n">
        <v>1.712681821</v>
      </c>
      <c r="E152" s="3" t="n">
        <v>1330.9</v>
      </c>
      <c r="F152" s="3" t="n">
        <v>406.05</v>
      </c>
      <c r="G152" s="3" t="n">
        <v>0.000351213</v>
      </c>
      <c r="H152" s="3" t="n">
        <v>-2.456</v>
      </c>
      <c r="I152" s="4" t="n">
        <v>2.42E-006</v>
      </c>
    </row>
    <row r="153" customFormat="false" ht="12.75" hidden="false" customHeight="false" outlineLevel="0" collapsed="false">
      <c r="A153" s="3" t="s">
        <v>310</v>
      </c>
      <c r="B153" s="3" t="s">
        <v>311</v>
      </c>
      <c r="C153" s="3" t="n">
        <f aca="false">RANK(D153,D$2:D$555,0)</f>
        <v>152</v>
      </c>
      <c r="D153" s="3" t="n">
        <v>1.712181589</v>
      </c>
      <c r="E153" s="3" t="n">
        <v>662.77</v>
      </c>
      <c r="F153" s="3" t="n">
        <v>202.28</v>
      </c>
      <c r="G153" s="3" t="n">
        <v>0.00029603</v>
      </c>
      <c r="H153" s="3" t="n">
        <v>0.302533333</v>
      </c>
      <c r="I153" s="3" t="n">
        <v>0.060814112</v>
      </c>
    </row>
    <row r="154" customFormat="false" ht="12.75" hidden="false" customHeight="false" outlineLevel="0" collapsed="false">
      <c r="A154" s="3" t="s">
        <v>312</v>
      </c>
      <c r="B154" s="3" t="s">
        <v>313</v>
      </c>
      <c r="C154" s="3" t="n">
        <f aca="false">RANK(D154,D$2:D$555,0)</f>
        <v>153</v>
      </c>
      <c r="D154" s="3" t="n">
        <v>1.709723751</v>
      </c>
      <c r="E154" s="3" t="n">
        <v>1436.71</v>
      </c>
      <c r="F154" s="3" t="n">
        <v>439.23</v>
      </c>
      <c r="G154" s="3" t="n">
        <v>0.000285332</v>
      </c>
      <c r="H154" s="3" t="n">
        <v>-4.64675</v>
      </c>
      <c r="I154" s="4" t="n">
        <v>1.19E-006</v>
      </c>
    </row>
    <row r="155" customFormat="false" ht="12.75" hidden="false" customHeight="false" outlineLevel="0" collapsed="false">
      <c r="A155" s="3" t="s">
        <v>314</v>
      </c>
      <c r="B155" s="3" t="s">
        <v>315</v>
      </c>
      <c r="C155" s="3" t="n">
        <f aca="false">RANK(D155,D$2:D$555,0)</f>
        <v>154</v>
      </c>
      <c r="D155" s="3" t="n">
        <v>1.693284231</v>
      </c>
      <c r="E155" s="3" t="n">
        <v>468.42</v>
      </c>
      <c r="F155" s="3" t="n">
        <v>144.85</v>
      </c>
      <c r="G155" s="3" t="n">
        <v>0.002180433</v>
      </c>
      <c r="H155" s="3" t="n">
        <v>0.534</v>
      </c>
      <c r="I155" s="3" t="n">
        <v>0.072760455</v>
      </c>
    </row>
    <row r="156" customFormat="false" ht="12.75" hidden="false" customHeight="false" outlineLevel="0" collapsed="false">
      <c r="A156" s="3" t="s">
        <v>316</v>
      </c>
      <c r="B156" s="3" t="s">
        <v>317</v>
      </c>
      <c r="C156" s="3" t="n">
        <f aca="false">RANK(D156,D$2:D$555,0)</f>
        <v>155</v>
      </c>
      <c r="D156" s="3" t="n">
        <v>1.691865611</v>
      </c>
      <c r="E156" s="3" t="n">
        <v>109.92</v>
      </c>
      <c r="F156" s="3" t="n">
        <v>34.02</v>
      </c>
      <c r="G156" s="3" t="n">
        <v>0.001925111</v>
      </c>
      <c r="H156" s="3" t="n">
        <v>0.277666667</v>
      </c>
      <c r="I156" s="3" t="n">
        <v>0.028028876</v>
      </c>
    </row>
    <row r="157" customFormat="false" ht="12.75" hidden="false" customHeight="false" outlineLevel="0" collapsed="false">
      <c r="A157" s="3" t="s">
        <v>318</v>
      </c>
      <c r="B157" s="3" t="s">
        <v>319</v>
      </c>
      <c r="C157" s="3" t="n">
        <f aca="false">RANK(D157,D$2:D$555,0)</f>
        <v>156</v>
      </c>
      <c r="D157" s="3" t="n">
        <v>1.686929153</v>
      </c>
      <c r="E157" s="3" t="n">
        <v>1771.93</v>
      </c>
      <c r="F157" s="3" t="n">
        <v>550.34</v>
      </c>
      <c r="G157" s="3" t="n">
        <v>0.000358844</v>
      </c>
      <c r="H157" s="3" t="n">
        <v>-0.332666667</v>
      </c>
      <c r="I157" s="3" t="n">
        <v>0.009213592</v>
      </c>
    </row>
    <row r="158" customFormat="false" ht="12.75" hidden="false" customHeight="false" outlineLevel="0" collapsed="false">
      <c r="A158" s="3" t="s">
        <v>320</v>
      </c>
      <c r="B158" s="3" t="s">
        <v>321</v>
      </c>
      <c r="C158" s="3" t="n">
        <f aca="false">RANK(D158,D$2:D$555,0)</f>
        <v>157</v>
      </c>
      <c r="D158" s="3" t="n">
        <v>1.678687165</v>
      </c>
      <c r="E158" s="3" t="n">
        <v>3562.96</v>
      </c>
      <c r="F158" s="3" t="n">
        <v>1112.95</v>
      </c>
      <c r="G158" s="3" t="n">
        <v>0.000944772</v>
      </c>
      <c r="H158" s="3" t="n">
        <v>0.8715</v>
      </c>
      <c r="I158" s="3" t="n">
        <v>0.023245015</v>
      </c>
    </row>
    <row r="159" customFormat="false" ht="12.75" hidden="false" customHeight="false" outlineLevel="0" collapsed="false">
      <c r="A159" s="3" t="s">
        <v>322</v>
      </c>
      <c r="B159" s="3" t="s">
        <v>323</v>
      </c>
      <c r="C159" s="3" t="n">
        <f aca="false">RANK(D159,D$2:D$555,0)</f>
        <v>158</v>
      </c>
      <c r="D159" s="3" t="n">
        <v>1.676340064</v>
      </c>
      <c r="E159" s="3" t="n">
        <v>819.85</v>
      </c>
      <c r="F159" s="3" t="n">
        <v>256.51</v>
      </c>
      <c r="G159" s="3" t="n">
        <v>0.002194304</v>
      </c>
      <c r="H159" s="3" t="n">
        <v>0.0165</v>
      </c>
      <c r="I159" s="3" t="n">
        <v>0.691417547</v>
      </c>
    </row>
    <row r="160" customFormat="false" ht="12.75" hidden="false" customHeight="false" outlineLevel="0" collapsed="false">
      <c r="A160" s="3" t="s">
        <v>324</v>
      </c>
      <c r="B160" s="3" t="s">
        <v>325</v>
      </c>
      <c r="C160" s="3" t="n">
        <f aca="false">RANK(D160,D$2:D$555,0)</f>
        <v>159</v>
      </c>
      <c r="D160" s="3" t="n">
        <v>1.673673901</v>
      </c>
      <c r="E160" s="3" t="n">
        <v>210.14</v>
      </c>
      <c r="F160" s="3" t="n">
        <v>65.87</v>
      </c>
      <c r="G160" s="3" t="n">
        <v>0.00240805</v>
      </c>
      <c r="H160" s="3" t="n">
        <v>-0.021</v>
      </c>
      <c r="I160" s="3" t="n">
        <v>0.955827617</v>
      </c>
    </row>
    <row r="161" customFormat="false" ht="12.75" hidden="false" customHeight="false" outlineLevel="0" collapsed="false">
      <c r="A161" s="3" t="s">
        <v>326</v>
      </c>
      <c r="B161" s="3" t="s">
        <v>327</v>
      </c>
      <c r="C161" s="3" t="n">
        <f aca="false">RANK(D161,D$2:D$555,0)</f>
        <v>160</v>
      </c>
      <c r="D161" s="3" t="n">
        <v>1.66834251</v>
      </c>
      <c r="E161" s="3" t="n">
        <v>312.96</v>
      </c>
      <c r="F161" s="3" t="n">
        <v>98.46</v>
      </c>
      <c r="G161" s="3" t="n">
        <v>0.005613904</v>
      </c>
      <c r="H161" s="3" t="n">
        <v>-1.4998</v>
      </c>
      <c r="I161" s="3" t="n">
        <v>0.000394479</v>
      </c>
    </row>
    <row r="162" customFormat="false" ht="12.75" hidden="false" customHeight="false" outlineLevel="0" collapsed="false">
      <c r="A162" s="3" t="s">
        <v>328</v>
      </c>
      <c r="B162" s="3" t="s">
        <v>329</v>
      </c>
      <c r="C162" s="3" t="n">
        <f aca="false">RANK(D162,D$2:D$555,0)</f>
        <v>161</v>
      </c>
      <c r="D162" s="3" t="n">
        <v>1.663721312</v>
      </c>
      <c r="E162" s="3" t="n">
        <v>503.84</v>
      </c>
      <c r="F162" s="3" t="n">
        <v>159.02</v>
      </c>
      <c r="G162" s="3" t="n">
        <v>0.000324299</v>
      </c>
      <c r="H162" s="3" t="n">
        <v>0.104083333</v>
      </c>
      <c r="I162" s="3" t="n">
        <v>0.270153404</v>
      </c>
    </row>
    <row r="163" customFormat="false" ht="12.75" hidden="false" customHeight="false" outlineLevel="0" collapsed="false">
      <c r="A163" s="3" t="s">
        <v>330</v>
      </c>
      <c r="B163" s="3" t="s">
        <v>331</v>
      </c>
      <c r="C163" s="3" t="n">
        <f aca="false">RANK(D163,D$2:D$555,0)</f>
        <v>162</v>
      </c>
      <c r="D163" s="3" t="n">
        <v>1.663240459</v>
      </c>
      <c r="E163" s="3" t="n">
        <v>854.64</v>
      </c>
      <c r="F163" s="3" t="n">
        <v>269.84</v>
      </c>
      <c r="G163" s="3" t="n">
        <v>0.000262502</v>
      </c>
      <c r="H163" s="3" t="n">
        <v>0.008266667</v>
      </c>
      <c r="I163" s="3" t="n">
        <v>0.794649444</v>
      </c>
    </row>
    <row r="164" customFormat="false" ht="12.75" hidden="false" customHeight="false" outlineLevel="0" collapsed="false">
      <c r="A164" s="3" t="s">
        <v>332</v>
      </c>
      <c r="B164" s="3" t="s">
        <v>333</v>
      </c>
      <c r="C164" s="3" t="n">
        <f aca="false">RANK(D164,D$2:D$555,0)</f>
        <v>163</v>
      </c>
      <c r="D164" s="3" t="n">
        <v>1.662735839</v>
      </c>
      <c r="E164" s="3" t="n">
        <v>8885.21</v>
      </c>
      <c r="F164" s="3" t="n">
        <v>2806.3</v>
      </c>
      <c r="G164" s="3" t="n">
        <v>0.000312412</v>
      </c>
      <c r="H164" s="3" t="n">
        <v>0.3665</v>
      </c>
      <c r="I164" s="3" t="n">
        <v>0.039416736</v>
      </c>
    </row>
    <row r="165" customFormat="false" ht="12.75" hidden="false" customHeight="false" outlineLevel="0" collapsed="false">
      <c r="A165" s="3" t="s">
        <v>334</v>
      </c>
      <c r="B165" s="3" t="s">
        <v>335</v>
      </c>
      <c r="C165" s="3" t="n">
        <f aca="false">RANK(D165,D$2:D$555,0)</f>
        <v>164</v>
      </c>
      <c r="D165" s="3" t="n">
        <v>1.65605094</v>
      </c>
      <c r="E165" s="3" t="n">
        <v>448.6</v>
      </c>
      <c r="F165" s="3" t="n">
        <v>142.34</v>
      </c>
      <c r="G165" s="3" t="n">
        <v>0.000340954</v>
      </c>
      <c r="H165" s="3" t="n">
        <v>-1.086333333</v>
      </c>
      <c r="I165" s="3" t="n">
        <v>0.001202296</v>
      </c>
    </row>
    <row r="166" customFormat="false" ht="12.75" hidden="false" customHeight="false" outlineLevel="0" collapsed="false">
      <c r="A166" s="3" t="s">
        <v>336</v>
      </c>
      <c r="B166" s="3" t="s">
        <v>337</v>
      </c>
      <c r="C166" s="3" t="n">
        <f aca="false">RANK(D166,D$2:D$555,0)</f>
        <v>165</v>
      </c>
      <c r="D166" s="3" t="n">
        <v>1.654198648</v>
      </c>
      <c r="E166" s="3" t="n">
        <v>1756.53</v>
      </c>
      <c r="F166" s="3" t="n">
        <v>558.07</v>
      </c>
      <c r="G166" s="3" t="n">
        <v>0.000230414</v>
      </c>
      <c r="H166" s="3" t="n">
        <v>0.127166667</v>
      </c>
      <c r="I166" s="3" t="n">
        <v>0.28366112</v>
      </c>
    </row>
    <row r="167" customFormat="false" ht="12.75" hidden="false" customHeight="false" outlineLevel="0" collapsed="false">
      <c r="A167" s="3" t="s">
        <v>338</v>
      </c>
      <c r="B167" s="3" t="s">
        <v>339</v>
      </c>
      <c r="C167" s="3" t="n">
        <f aca="false">RANK(D167,D$2:D$555,0)</f>
        <v>166</v>
      </c>
      <c r="D167" s="3" t="n">
        <v>1.651464707</v>
      </c>
      <c r="E167" s="3" t="n">
        <v>927.31</v>
      </c>
      <c r="F167" s="3" t="n">
        <v>295.18</v>
      </c>
      <c r="G167" s="3" t="n">
        <v>0.001638031</v>
      </c>
      <c r="H167" s="3" t="n">
        <v>-0.3105</v>
      </c>
      <c r="I167" s="3" t="n">
        <v>0.017772039</v>
      </c>
    </row>
    <row r="168" customFormat="false" ht="12.75" hidden="false" customHeight="false" outlineLevel="0" collapsed="false">
      <c r="A168" s="3" t="s">
        <v>340</v>
      </c>
      <c r="B168" s="3" t="s">
        <v>341</v>
      </c>
      <c r="C168" s="3" t="n">
        <f aca="false">RANK(D168,D$2:D$555,0)</f>
        <v>167</v>
      </c>
      <c r="D168" s="3" t="n">
        <v>1.649665221</v>
      </c>
      <c r="E168" s="3" t="n">
        <v>6428.38</v>
      </c>
      <c r="F168" s="3" t="n">
        <v>2048.81</v>
      </c>
      <c r="G168" s="3" t="n">
        <v>0.0006391</v>
      </c>
      <c r="H168" s="3" t="n">
        <v>-1.129166667</v>
      </c>
      <c r="I168" s="3" t="n">
        <v>0.000110861</v>
      </c>
    </row>
    <row r="169" customFormat="false" ht="12.75" hidden="false" customHeight="false" outlineLevel="0" collapsed="false">
      <c r="A169" s="3" t="s">
        <v>342</v>
      </c>
      <c r="B169" s="3" t="s">
        <v>343</v>
      </c>
      <c r="C169" s="3" t="n">
        <f aca="false">RANK(D169,D$2:D$555,0)</f>
        <v>168</v>
      </c>
      <c r="D169" s="3" t="n">
        <v>1.643291249</v>
      </c>
      <c r="E169" s="3" t="n">
        <v>2667.59</v>
      </c>
      <c r="F169" s="3" t="n">
        <v>853.96</v>
      </c>
      <c r="G169" s="3" t="n">
        <v>0.000312412</v>
      </c>
      <c r="H169" s="3" t="n">
        <v>-0.321166667</v>
      </c>
      <c r="I169" s="3" t="n">
        <v>0.079499078</v>
      </c>
    </row>
    <row r="170" customFormat="false" ht="12.75" hidden="false" customHeight="false" outlineLevel="0" collapsed="false">
      <c r="A170" s="3" t="s">
        <v>344</v>
      </c>
      <c r="B170" s="3" t="s">
        <v>345</v>
      </c>
      <c r="C170" s="3" t="n">
        <f aca="false">RANK(D170,D$2:D$555,0)</f>
        <v>169</v>
      </c>
      <c r="D170" s="3" t="n">
        <v>1.640794546</v>
      </c>
      <c r="E170" s="3" t="n">
        <v>4267.34</v>
      </c>
      <c r="F170" s="3" t="n">
        <v>1368.45</v>
      </c>
      <c r="G170" s="3" t="n">
        <v>0.000423475</v>
      </c>
      <c r="H170" s="3" t="n">
        <v>0.721166667</v>
      </c>
      <c r="I170" s="3" t="n">
        <v>0.0455181</v>
      </c>
    </row>
    <row r="171" customFormat="false" ht="12.75" hidden="false" customHeight="false" outlineLevel="0" collapsed="false">
      <c r="A171" s="3" t="s">
        <v>346</v>
      </c>
      <c r="B171" s="3" t="s">
        <v>347</v>
      </c>
      <c r="C171" s="3" t="n">
        <f aca="false">RANK(D171,D$2:D$555,0)</f>
        <v>170</v>
      </c>
      <c r="D171" s="3" t="n">
        <v>1.63843901</v>
      </c>
      <c r="E171" s="3" t="n">
        <v>389.2</v>
      </c>
      <c r="F171" s="3" t="n">
        <v>125.01</v>
      </c>
      <c r="G171" s="3" t="n">
        <v>0.0005408</v>
      </c>
      <c r="H171" s="3" t="n">
        <v>-1.022833333</v>
      </c>
      <c r="I171" s="3" t="n">
        <v>0.113947695</v>
      </c>
    </row>
    <row r="172" customFormat="false" ht="12.75" hidden="false" customHeight="false" outlineLevel="0" collapsed="false">
      <c r="A172" s="3" t="s">
        <v>348</v>
      </c>
      <c r="B172" s="3" t="s">
        <v>349</v>
      </c>
      <c r="C172" s="3" t="n">
        <f aca="false">RANK(D172,D$2:D$555,0)</f>
        <v>171</v>
      </c>
      <c r="D172" s="3" t="n">
        <v>1.637048473</v>
      </c>
      <c r="E172" s="3" t="n">
        <v>2219.89</v>
      </c>
      <c r="F172" s="3" t="n">
        <v>713.72</v>
      </c>
      <c r="G172" s="3" t="n">
        <v>0.000611478</v>
      </c>
      <c r="H172" s="3" t="n">
        <v>0.014333333</v>
      </c>
      <c r="I172" s="3" t="n">
        <v>0.962535265</v>
      </c>
    </row>
    <row r="173" customFormat="false" ht="12.75" hidden="false" customHeight="false" outlineLevel="0" collapsed="false">
      <c r="A173" s="3" t="s">
        <v>350</v>
      </c>
      <c r="B173" s="3" t="s">
        <v>351</v>
      </c>
      <c r="C173" s="3" t="n">
        <f aca="false">RANK(D173,D$2:D$555,0)</f>
        <v>172</v>
      </c>
      <c r="D173" s="3" t="n">
        <v>1.629353359</v>
      </c>
      <c r="E173" s="3" t="n">
        <v>3470.14</v>
      </c>
      <c r="F173" s="3" t="n">
        <v>1121.66</v>
      </c>
      <c r="G173" s="3" t="n">
        <v>0.000384586</v>
      </c>
      <c r="H173" s="3" t="n">
        <v>-0.088</v>
      </c>
      <c r="I173" s="3" t="n">
        <v>0.223778481</v>
      </c>
    </row>
    <row r="174" customFormat="false" ht="12.75" hidden="false" customHeight="false" outlineLevel="0" collapsed="false">
      <c r="A174" s="3" t="s">
        <v>352</v>
      </c>
      <c r="B174" s="3" t="s">
        <v>353</v>
      </c>
      <c r="C174" s="3" t="n">
        <f aca="false">RANK(D174,D$2:D$555,0)</f>
        <v>173</v>
      </c>
      <c r="D174" s="3" t="n">
        <v>1.629161875</v>
      </c>
      <c r="E174" s="3" t="n">
        <v>187.08</v>
      </c>
      <c r="F174" s="3" t="n">
        <v>60.48</v>
      </c>
      <c r="G174" s="3" t="n">
        <v>0.002967167</v>
      </c>
      <c r="H174" s="3" t="n">
        <v>0.580166667</v>
      </c>
      <c r="I174" s="3" t="n">
        <v>0.171205422</v>
      </c>
    </row>
    <row r="175" customFormat="false" ht="12.75" hidden="false" customHeight="false" outlineLevel="0" collapsed="false">
      <c r="A175" s="3" t="s">
        <v>354</v>
      </c>
      <c r="B175" s="3" t="s">
        <v>355</v>
      </c>
      <c r="C175" s="3" t="n">
        <f aca="false">RANK(D175,D$2:D$555,0)</f>
        <v>174</v>
      </c>
      <c r="D175" s="3" t="n">
        <v>1.62426914</v>
      </c>
      <c r="E175" s="3" t="n">
        <v>309.86</v>
      </c>
      <c r="F175" s="3" t="n">
        <v>100.51</v>
      </c>
      <c r="G175" s="3" t="n">
        <v>0.002868128</v>
      </c>
      <c r="H175" s="3" t="n">
        <v>-2.418733333</v>
      </c>
      <c r="I175" s="3" t="n">
        <v>0.002371115</v>
      </c>
    </row>
    <row r="176" customFormat="false" ht="12.75" hidden="false" customHeight="false" outlineLevel="0" collapsed="false">
      <c r="A176" s="3" t="s">
        <v>356</v>
      </c>
      <c r="B176" s="3" t="s">
        <v>357</v>
      </c>
      <c r="C176" s="3" t="n">
        <f aca="false">RANK(D176,D$2:D$555,0)</f>
        <v>175</v>
      </c>
      <c r="D176" s="3" t="n">
        <v>1.623453285</v>
      </c>
      <c r="E176" s="3" t="n">
        <v>193.5</v>
      </c>
      <c r="F176" s="3" t="n">
        <v>62.8</v>
      </c>
      <c r="G176" s="3" t="n">
        <v>0.001877326</v>
      </c>
      <c r="H176" s="3" t="n">
        <v>-0.081333333</v>
      </c>
      <c r="I176" s="3" t="n">
        <v>0.100572209</v>
      </c>
    </row>
    <row r="177" customFormat="false" ht="12.75" hidden="false" customHeight="false" outlineLevel="0" collapsed="false">
      <c r="A177" s="3" t="s">
        <v>358</v>
      </c>
      <c r="B177" s="3" t="s">
        <v>359</v>
      </c>
      <c r="C177" s="3" t="n">
        <f aca="false">RANK(D177,D$2:D$555,0)</f>
        <v>176</v>
      </c>
      <c r="D177" s="3" t="n">
        <v>1.615303647</v>
      </c>
      <c r="E177" s="3" t="n">
        <v>2748.16</v>
      </c>
      <c r="F177" s="3" t="n">
        <v>896.99</v>
      </c>
      <c r="G177" s="3" t="n">
        <v>0.000230379</v>
      </c>
      <c r="H177" s="3" t="n">
        <v>-0.202666667</v>
      </c>
      <c r="I177" s="3" t="n">
        <v>0.156818498</v>
      </c>
    </row>
    <row r="178" customFormat="false" ht="12.75" hidden="false" customHeight="false" outlineLevel="0" collapsed="false">
      <c r="A178" s="3" t="s">
        <v>360</v>
      </c>
      <c r="B178" s="3" t="s">
        <v>361</v>
      </c>
      <c r="C178" s="3" t="n">
        <f aca="false">RANK(D178,D$2:D$555,0)</f>
        <v>177</v>
      </c>
      <c r="D178" s="3" t="n">
        <v>1.610122679</v>
      </c>
      <c r="E178" s="3" t="n">
        <v>825.49</v>
      </c>
      <c r="F178" s="3" t="n">
        <v>270.41</v>
      </c>
      <c r="G178" s="3" t="n">
        <v>0.001010649</v>
      </c>
      <c r="H178" s="3" t="n">
        <v>-0.840866667</v>
      </c>
      <c r="I178" s="3" t="n">
        <v>0.004628345</v>
      </c>
    </row>
    <row r="179" customFormat="false" ht="12.75" hidden="false" customHeight="false" outlineLevel="0" collapsed="false">
      <c r="A179" s="3" t="s">
        <v>362</v>
      </c>
      <c r="B179" s="3" t="s">
        <v>363</v>
      </c>
      <c r="C179" s="3" t="n">
        <f aca="false">RANK(D179,D$2:D$555,0)</f>
        <v>178</v>
      </c>
      <c r="D179" s="3" t="n">
        <v>1.610038901</v>
      </c>
      <c r="E179" s="3" t="n">
        <v>226.53</v>
      </c>
      <c r="F179" s="3" t="n">
        <v>74.21</v>
      </c>
      <c r="G179" s="3" t="n">
        <v>0.001623337</v>
      </c>
      <c r="H179" s="3" t="n">
        <v>-3.862916667</v>
      </c>
      <c r="I179" s="4" t="n">
        <v>1.5E-006</v>
      </c>
    </row>
    <row r="180" customFormat="false" ht="12.75" hidden="false" customHeight="false" outlineLevel="0" collapsed="false">
      <c r="A180" s="3" t="s">
        <v>364</v>
      </c>
      <c r="B180" s="3" t="s">
        <v>365</v>
      </c>
      <c r="C180" s="3" t="n">
        <f aca="false">RANK(D180,D$2:D$555,0)</f>
        <v>179</v>
      </c>
      <c r="D180" s="3" t="n">
        <v>1.606972875</v>
      </c>
      <c r="E180" s="3" t="n">
        <v>256.1</v>
      </c>
      <c r="F180" s="3" t="n">
        <v>84.07</v>
      </c>
      <c r="G180" s="3" t="n">
        <v>0.0008468</v>
      </c>
      <c r="H180" s="3" t="n">
        <v>0.026</v>
      </c>
      <c r="I180" s="3" t="n">
        <v>0.891513816</v>
      </c>
    </row>
    <row r="181" customFormat="false" ht="12.75" hidden="false" customHeight="false" outlineLevel="0" collapsed="false">
      <c r="A181" s="3" t="s">
        <v>366</v>
      </c>
      <c r="B181" s="3" t="s">
        <v>367</v>
      </c>
      <c r="C181" s="3" t="n">
        <f aca="false">RANK(D181,D$2:D$555,0)</f>
        <v>180</v>
      </c>
      <c r="D181" s="3" t="n">
        <v>1.603448868</v>
      </c>
      <c r="E181" s="3" t="n">
        <v>2864.89</v>
      </c>
      <c r="F181" s="3" t="n">
        <v>942.8</v>
      </c>
      <c r="G181" s="3" t="n">
        <v>0.000273966</v>
      </c>
      <c r="H181" s="3" t="n">
        <v>-1.928166667</v>
      </c>
      <c r="I181" s="4" t="n">
        <v>4.1E-007</v>
      </c>
    </row>
    <row r="182" customFormat="false" ht="12.75" hidden="false" customHeight="false" outlineLevel="0" collapsed="false">
      <c r="A182" s="3" t="s">
        <v>368</v>
      </c>
      <c r="B182" s="3" t="s">
        <v>369</v>
      </c>
      <c r="C182" s="3" t="n">
        <f aca="false">RANK(D182,D$2:D$555,0)</f>
        <v>181</v>
      </c>
      <c r="D182" s="3" t="n">
        <v>1.59856462</v>
      </c>
      <c r="E182" s="3" t="n">
        <v>1880.25</v>
      </c>
      <c r="F182" s="3" t="n">
        <v>620.87</v>
      </c>
      <c r="G182" s="3" t="n">
        <v>0.00182533</v>
      </c>
      <c r="H182" s="3" t="n">
        <v>-0.073333333</v>
      </c>
      <c r="I182" s="3" t="n">
        <v>0.484554889</v>
      </c>
    </row>
    <row r="183" customFormat="false" ht="12.75" hidden="false" customHeight="false" outlineLevel="0" collapsed="false">
      <c r="A183" s="3" t="s">
        <v>370</v>
      </c>
      <c r="B183" s="3" t="s">
        <v>371</v>
      </c>
      <c r="C183" s="3" t="n">
        <f aca="false">RANK(D183,D$2:D$555,0)</f>
        <v>182</v>
      </c>
      <c r="D183" s="3" t="n">
        <v>1.593502279</v>
      </c>
      <c r="E183" s="3" t="n">
        <v>578.57</v>
      </c>
      <c r="F183" s="3" t="n">
        <v>191.72</v>
      </c>
      <c r="G183" s="3" t="n">
        <v>0.006287312</v>
      </c>
      <c r="H183" s="3" t="n">
        <v>0.090733333</v>
      </c>
      <c r="I183" s="3" t="n">
        <v>0.504089335</v>
      </c>
    </row>
    <row r="184" customFormat="false" ht="12.75" hidden="false" customHeight="false" outlineLevel="0" collapsed="false">
      <c r="A184" s="3" t="s">
        <v>372</v>
      </c>
      <c r="B184" s="3" t="s">
        <v>373</v>
      </c>
      <c r="C184" s="3" t="n">
        <f aca="false">RANK(D184,D$2:D$555,0)</f>
        <v>183</v>
      </c>
      <c r="D184" s="3" t="n">
        <v>1.585803141</v>
      </c>
      <c r="E184" s="3" t="n">
        <v>1920.54</v>
      </c>
      <c r="F184" s="3" t="n">
        <v>639.81</v>
      </c>
      <c r="G184" s="3" t="n">
        <v>0.0005408</v>
      </c>
      <c r="H184" s="3" t="n">
        <v>-0.798</v>
      </c>
      <c r="I184" s="3" t="n">
        <v>0.000114765</v>
      </c>
    </row>
    <row r="185" customFormat="false" ht="12.75" hidden="false" customHeight="false" outlineLevel="0" collapsed="false">
      <c r="A185" s="3" t="s">
        <v>374</v>
      </c>
      <c r="B185" s="3" t="s">
        <v>375</v>
      </c>
      <c r="C185" s="3" t="n">
        <f aca="false">RANK(D185,D$2:D$555,0)</f>
        <v>184</v>
      </c>
      <c r="D185" s="3" t="n">
        <v>1.578672595</v>
      </c>
      <c r="E185" s="3" t="n">
        <v>4942.41</v>
      </c>
      <c r="F185" s="3" t="n">
        <v>1654.67</v>
      </c>
      <c r="G185" s="3" t="n">
        <v>0.000240597</v>
      </c>
      <c r="H185" s="3" t="n">
        <v>0.213</v>
      </c>
      <c r="I185" s="3" t="n">
        <v>0.013753243</v>
      </c>
    </row>
    <row r="186" customFormat="false" ht="12.75" hidden="false" customHeight="false" outlineLevel="0" collapsed="false">
      <c r="A186" s="3" t="s">
        <v>376</v>
      </c>
      <c r="B186" s="3" t="s">
        <v>377</v>
      </c>
      <c r="C186" s="3" t="n">
        <f aca="false">RANK(D186,D$2:D$555,0)</f>
        <v>185</v>
      </c>
      <c r="D186" s="3" t="n">
        <v>1.57672534</v>
      </c>
      <c r="E186" s="3" t="n">
        <v>220</v>
      </c>
      <c r="F186" s="3" t="n">
        <v>73.75</v>
      </c>
      <c r="G186" s="3" t="n">
        <v>0.001376558</v>
      </c>
      <c r="H186" s="3" t="n">
        <v>-0.957</v>
      </c>
      <c r="I186" s="3" t="n">
        <v>0.002520589</v>
      </c>
    </row>
    <row r="187" customFormat="false" ht="12.75" hidden="false" customHeight="false" outlineLevel="0" collapsed="false">
      <c r="A187" s="3" t="s">
        <v>378</v>
      </c>
      <c r="B187" s="3" t="s">
        <v>379</v>
      </c>
      <c r="C187" s="3" t="n">
        <f aca="false">RANK(D187,D$2:D$555,0)</f>
        <v>186</v>
      </c>
      <c r="D187" s="3" t="n">
        <v>1.570597159</v>
      </c>
      <c r="E187" s="3" t="n">
        <v>613.55</v>
      </c>
      <c r="F187" s="3" t="n">
        <v>206.56</v>
      </c>
      <c r="G187" s="3" t="n">
        <v>0.001245479</v>
      </c>
      <c r="H187" s="3" t="n">
        <v>0.3808</v>
      </c>
      <c r="I187" s="3" t="n">
        <v>0.254420324</v>
      </c>
    </row>
    <row r="188" customFormat="false" ht="12.75" hidden="false" customHeight="false" outlineLevel="0" collapsed="false">
      <c r="A188" s="3" t="s">
        <v>380</v>
      </c>
      <c r="B188" s="3" t="s">
        <v>381</v>
      </c>
      <c r="C188" s="3" t="n">
        <f aca="false">RANK(D188,D$2:D$555,0)</f>
        <v>187</v>
      </c>
      <c r="D188" s="3" t="n">
        <v>1.569068487</v>
      </c>
      <c r="E188" s="3" t="n">
        <v>8421.12</v>
      </c>
      <c r="F188" s="3" t="n">
        <v>2838.13</v>
      </c>
      <c r="G188" s="3" t="n">
        <v>0.000595356</v>
      </c>
      <c r="H188" s="3" t="n">
        <v>-0.858</v>
      </c>
      <c r="I188" s="3" t="n">
        <v>0.00010894</v>
      </c>
    </row>
    <row r="189" customFormat="false" ht="12.75" hidden="false" customHeight="false" outlineLevel="0" collapsed="false">
      <c r="A189" s="3" t="s">
        <v>382</v>
      </c>
      <c r="B189" s="3" t="s">
        <v>383</v>
      </c>
      <c r="C189" s="3" t="n">
        <f aca="false">RANK(D189,D$2:D$555,0)</f>
        <v>188</v>
      </c>
      <c r="D189" s="3" t="n">
        <v>1.560594971</v>
      </c>
      <c r="E189" s="3" t="n">
        <v>172.16</v>
      </c>
      <c r="F189" s="3" t="n">
        <v>58.36</v>
      </c>
      <c r="G189" s="3" t="n">
        <v>0.000520176</v>
      </c>
      <c r="H189" s="3" t="n">
        <v>-2.327333333</v>
      </c>
      <c r="I189" s="3" t="n">
        <v>0.044417157</v>
      </c>
    </row>
    <row r="190" customFormat="false" ht="12.75" hidden="false" customHeight="false" outlineLevel="0" collapsed="false">
      <c r="A190" s="3" t="s">
        <v>384</v>
      </c>
      <c r="B190" s="3" t="s">
        <v>385</v>
      </c>
      <c r="C190" s="3" t="n">
        <f aca="false">RANK(D190,D$2:D$555,0)</f>
        <v>189</v>
      </c>
      <c r="D190" s="3" t="n">
        <v>1.559135709</v>
      </c>
      <c r="E190" s="3" t="n">
        <v>2527.39</v>
      </c>
      <c r="F190" s="3" t="n">
        <v>857.68</v>
      </c>
      <c r="G190" s="3" t="n">
        <v>0.001397514</v>
      </c>
      <c r="H190" s="3" t="n">
        <v>-7.256833333</v>
      </c>
      <c r="I190" s="4" t="n">
        <v>7.28E-007</v>
      </c>
    </row>
    <row r="191" customFormat="false" ht="12.75" hidden="false" customHeight="false" outlineLevel="0" collapsed="false">
      <c r="A191" s="3" t="s">
        <v>386</v>
      </c>
      <c r="B191" s="3" t="s">
        <v>387</v>
      </c>
      <c r="C191" s="3" t="n">
        <f aca="false">RANK(D191,D$2:D$555,0)</f>
        <v>190</v>
      </c>
      <c r="D191" s="3" t="n">
        <v>1.54869072</v>
      </c>
      <c r="E191" s="3" t="n">
        <v>350.92</v>
      </c>
      <c r="F191" s="3" t="n">
        <v>119.95</v>
      </c>
      <c r="G191" s="3" t="n">
        <v>0.000994045</v>
      </c>
      <c r="H191" s="3" t="n">
        <v>-1.912333333</v>
      </c>
      <c r="I191" s="3" t="n">
        <v>0.045761299</v>
      </c>
    </row>
    <row r="192" customFormat="false" ht="12.75" hidden="false" customHeight="false" outlineLevel="0" collapsed="false">
      <c r="A192" s="3" t="s">
        <v>388</v>
      </c>
      <c r="B192" s="3" t="s">
        <v>389</v>
      </c>
      <c r="C192" s="3" t="n">
        <f aca="false">RANK(D192,D$2:D$555,0)</f>
        <v>191</v>
      </c>
      <c r="D192" s="3" t="n">
        <v>1.547595344</v>
      </c>
      <c r="E192" s="3" t="n">
        <v>2295.03</v>
      </c>
      <c r="F192" s="3" t="n">
        <v>785.08</v>
      </c>
      <c r="G192" s="3" t="n">
        <v>0.000414743</v>
      </c>
      <c r="H192" s="3" t="n">
        <v>0.007166667</v>
      </c>
      <c r="I192" s="3" t="n">
        <v>0.920067146</v>
      </c>
    </row>
    <row r="193" customFormat="false" ht="12.75" hidden="false" customHeight="false" outlineLevel="0" collapsed="false">
      <c r="A193" s="3" t="s">
        <v>390</v>
      </c>
      <c r="B193" s="3" t="s">
        <v>391</v>
      </c>
      <c r="C193" s="3" t="n">
        <f aca="false">RANK(D193,D$2:D$555,0)</f>
        <v>192</v>
      </c>
      <c r="D193" s="3" t="n">
        <v>1.547269877</v>
      </c>
      <c r="E193" s="3" t="n">
        <v>961.96</v>
      </c>
      <c r="F193" s="3" t="n">
        <v>329.14</v>
      </c>
      <c r="G193" s="3" t="n">
        <v>0.001150731</v>
      </c>
      <c r="H193" s="3" t="n">
        <v>-0.06</v>
      </c>
      <c r="I193" s="3" t="n">
        <v>0.099591623</v>
      </c>
    </row>
    <row r="194" customFormat="false" ht="12.75" hidden="false" customHeight="false" outlineLevel="0" collapsed="false">
      <c r="A194" s="3" t="s">
        <v>392</v>
      </c>
      <c r="B194" s="3" t="s">
        <v>393</v>
      </c>
      <c r="C194" s="3" t="n">
        <f aca="false">RANK(D194,D$2:D$555,0)</f>
        <v>193</v>
      </c>
      <c r="D194" s="3" t="n">
        <v>1.544306203</v>
      </c>
      <c r="E194" s="3" t="n">
        <v>264.19</v>
      </c>
      <c r="F194" s="3" t="n">
        <v>90.58</v>
      </c>
      <c r="G194" s="3" t="n">
        <v>0.003086331</v>
      </c>
      <c r="H194" s="3" t="n">
        <v>-5.351333333</v>
      </c>
      <c r="I194" s="3" t="n">
        <v>0.001053122</v>
      </c>
    </row>
    <row r="195" customFormat="false" ht="12.75" hidden="false" customHeight="false" outlineLevel="0" collapsed="false">
      <c r="A195" s="3" t="s">
        <v>394</v>
      </c>
      <c r="B195" s="3" t="s">
        <v>395</v>
      </c>
      <c r="C195" s="3" t="n">
        <f aca="false">RANK(D195,D$2:D$555,0)</f>
        <v>194</v>
      </c>
      <c r="D195" s="3" t="n">
        <v>1.543299321</v>
      </c>
      <c r="E195" s="3" t="n">
        <v>1015.38</v>
      </c>
      <c r="F195" s="3" t="n">
        <v>348.38</v>
      </c>
      <c r="G195" s="3" t="n">
        <v>0.000318066</v>
      </c>
      <c r="H195" s="3" t="n">
        <v>0.098</v>
      </c>
      <c r="I195" s="3" t="n">
        <v>0.088521212</v>
      </c>
    </row>
    <row r="196" customFormat="false" ht="12.75" hidden="false" customHeight="false" outlineLevel="0" collapsed="false">
      <c r="A196" s="3" t="s">
        <v>396</v>
      </c>
      <c r="B196" s="3" t="s">
        <v>397</v>
      </c>
      <c r="C196" s="3" t="n">
        <f aca="false">RANK(D196,D$2:D$555,0)</f>
        <v>195</v>
      </c>
      <c r="D196" s="3" t="n">
        <v>1.536682802</v>
      </c>
      <c r="E196" s="3" t="n">
        <v>604.62</v>
      </c>
      <c r="F196" s="3" t="n">
        <v>208.4</v>
      </c>
      <c r="G196" s="3" t="n">
        <v>0.000925112</v>
      </c>
      <c r="H196" s="3" t="n">
        <v>0.131166667</v>
      </c>
      <c r="I196" s="3" t="n">
        <v>0.188894901</v>
      </c>
    </row>
    <row r="197" customFormat="false" ht="12.75" hidden="false" customHeight="false" outlineLevel="0" collapsed="false">
      <c r="A197" s="3" t="s">
        <v>398</v>
      </c>
      <c r="B197" s="3" t="s">
        <v>399</v>
      </c>
      <c r="C197" s="3" t="n">
        <f aca="false">RANK(D197,D$2:D$555,0)</f>
        <v>196</v>
      </c>
      <c r="D197" s="3" t="n">
        <v>1.535244822</v>
      </c>
      <c r="E197" s="3" t="n">
        <v>506.62</v>
      </c>
      <c r="F197" s="3" t="n">
        <v>174.8</v>
      </c>
      <c r="G197" s="3" t="n">
        <v>0.00166835</v>
      </c>
      <c r="H197" s="3" t="n">
        <v>-0.031666667</v>
      </c>
      <c r="I197" s="3" t="n">
        <v>0.488896489</v>
      </c>
    </row>
    <row r="198" customFormat="false" ht="12.75" hidden="false" customHeight="false" outlineLevel="0" collapsed="false">
      <c r="A198" s="3" t="s">
        <v>400</v>
      </c>
      <c r="B198" s="3" t="s">
        <v>401</v>
      </c>
      <c r="C198" s="3" t="n">
        <f aca="false">RANK(D198,D$2:D$555,0)</f>
        <v>197</v>
      </c>
      <c r="D198" s="3" t="n">
        <v>1.534421132</v>
      </c>
      <c r="E198" s="3" t="n">
        <v>4623.47</v>
      </c>
      <c r="F198" s="3" t="n">
        <v>1596.1</v>
      </c>
      <c r="G198" s="3" t="n">
        <v>0.000607696</v>
      </c>
      <c r="H198" s="3" t="n">
        <v>0.082833333</v>
      </c>
      <c r="I198" s="3" t="n">
        <v>0.397601194</v>
      </c>
    </row>
    <row r="199" customFormat="false" ht="12.75" hidden="false" customHeight="false" outlineLevel="0" collapsed="false">
      <c r="A199" s="3" t="s">
        <v>402</v>
      </c>
      <c r="B199" s="3" t="s">
        <v>403</v>
      </c>
      <c r="C199" s="3" t="n">
        <f aca="false">RANK(D199,D$2:D$555,0)</f>
        <v>198</v>
      </c>
      <c r="D199" s="3" t="n">
        <v>1.530185346</v>
      </c>
      <c r="E199" s="3" t="n">
        <v>2282.13</v>
      </c>
      <c r="F199" s="3" t="n">
        <v>790.15</v>
      </c>
      <c r="G199" s="3" t="n">
        <v>0.001399695</v>
      </c>
      <c r="H199" s="3" t="n">
        <v>-0.252666667</v>
      </c>
      <c r="I199" s="3" t="n">
        <v>0.167947389</v>
      </c>
    </row>
    <row r="200" customFormat="false" ht="12.75" hidden="false" customHeight="false" outlineLevel="0" collapsed="false">
      <c r="A200" s="3" t="s">
        <v>404</v>
      </c>
      <c r="B200" s="3" t="s">
        <v>405</v>
      </c>
      <c r="C200" s="3" t="n">
        <f aca="false">RANK(D200,D$2:D$555,0)</f>
        <v>199</v>
      </c>
      <c r="D200" s="3" t="n">
        <v>1.525355989</v>
      </c>
      <c r="E200" s="3" t="n">
        <v>4268.85</v>
      </c>
      <c r="F200" s="3" t="n">
        <v>1482.97</v>
      </c>
      <c r="G200" s="3" t="n">
        <v>0.000573492</v>
      </c>
      <c r="H200" s="3" t="n">
        <v>0.0035</v>
      </c>
      <c r="I200" s="3" t="n">
        <v>0.941350725</v>
      </c>
    </row>
    <row r="201" customFormat="false" ht="12.75" hidden="false" customHeight="false" outlineLevel="0" collapsed="false">
      <c r="A201" s="3" t="s">
        <v>406</v>
      </c>
      <c r="B201" s="3" t="s">
        <v>407</v>
      </c>
      <c r="C201" s="3" t="n">
        <f aca="false">RANK(D201,D$2:D$555,0)</f>
        <v>200</v>
      </c>
      <c r="D201" s="3" t="n">
        <v>1.524236513</v>
      </c>
      <c r="E201" s="3" t="n">
        <v>190.48</v>
      </c>
      <c r="F201" s="3" t="n">
        <v>66.22</v>
      </c>
      <c r="G201" s="3" t="n">
        <v>0.000898715</v>
      </c>
      <c r="H201" s="3" t="n">
        <v>-0.122333333</v>
      </c>
      <c r="I201" s="3" t="n">
        <v>0.72585248</v>
      </c>
    </row>
    <row r="202" customFormat="false" ht="12.75" hidden="false" customHeight="false" outlineLevel="0" collapsed="false">
      <c r="A202" s="3" t="s">
        <v>408</v>
      </c>
      <c r="B202" s="3" t="s">
        <v>409</v>
      </c>
      <c r="C202" s="3" t="n">
        <f aca="false">RANK(D202,D$2:D$555,0)</f>
        <v>201</v>
      </c>
      <c r="D202" s="3" t="n">
        <v>1.523252935</v>
      </c>
      <c r="E202" s="3" t="n">
        <v>1875.28</v>
      </c>
      <c r="F202" s="3" t="n">
        <v>652.41</v>
      </c>
      <c r="G202" s="3" t="n">
        <v>0.002053065</v>
      </c>
      <c r="H202" s="3" t="n">
        <v>-0.184333333</v>
      </c>
      <c r="I202" s="3" t="n">
        <v>0.05050502</v>
      </c>
    </row>
    <row r="203" customFormat="false" ht="12.75" hidden="false" customHeight="false" outlineLevel="0" collapsed="false">
      <c r="A203" s="3" t="s">
        <v>410</v>
      </c>
      <c r="B203" s="3" t="s">
        <v>411</v>
      </c>
      <c r="C203" s="3" t="n">
        <f aca="false">RANK(D203,D$2:D$555,0)</f>
        <v>202</v>
      </c>
      <c r="D203" s="3" t="n">
        <v>1.522128261</v>
      </c>
      <c r="E203" s="3" t="n">
        <v>1934.76</v>
      </c>
      <c r="F203" s="3" t="n">
        <v>673.63</v>
      </c>
      <c r="G203" s="3" t="n">
        <v>0.000370686</v>
      </c>
      <c r="H203" s="3" t="n">
        <v>-1.993</v>
      </c>
      <c r="I203" s="4" t="n">
        <v>1.74E-006</v>
      </c>
    </row>
    <row r="204" customFormat="false" ht="12.75" hidden="false" customHeight="false" outlineLevel="0" collapsed="false">
      <c r="A204" s="3" t="s">
        <v>412</v>
      </c>
      <c r="B204" s="3" t="s">
        <v>413</v>
      </c>
      <c r="C204" s="3" t="n">
        <f aca="false">RANK(D204,D$2:D$555,0)</f>
        <v>203</v>
      </c>
      <c r="D204" s="3" t="n">
        <v>1.519358728</v>
      </c>
      <c r="E204" s="3" t="n">
        <v>947.31</v>
      </c>
      <c r="F204" s="3" t="n">
        <v>330.46</v>
      </c>
      <c r="G204" s="3" t="n">
        <v>0.001536682</v>
      </c>
      <c r="H204" s="3" t="n">
        <v>-1.304166667</v>
      </c>
      <c r="I204" s="3" t="n">
        <v>0.000805595</v>
      </c>
    </row>
    <row r="205" customFormat="false" ht="12.75" hidden="false" customHeight="false" outlineLevel="0" collapsed="false">
      <c r="A205" s="3" t="s">
        <v>414</v>
      </c>
      <c r="B205" s="3" t="s">
        <v>415</v>
      </c>
      <c r="C205" s="3" t="n">
        <f aca="false">RANK(D205,D$2:D$555,0)</f>
        <v>204</v>
      </c>
      <c r="D205" s="3" t="n">
        <v>1.518040112</v>
      </c>
      <c r="E205" s="3" t="n">
        <v>3975.53</v>
      </c>
      <c r="F205" s="3" t="n">
        <v>1388.1</v>
      </c>
      <c r="G205" s="3" t="n">
        <v>0.000558065</v>
      </c>
      <c r="H205" s="3" t="n">
        <v>-5.063666667</v>
      </c>
      <c r="I205" s="4" t="n">
        <v>3.45E-009</v>
      </c>
    </row>
    <row r="206" customFormat="false" ht="12.75" hidden="false" customHeight="false" outlineLevel="0" collapsed="false">
      <c r="A206" s="3" t="s">
        <v>416</v>
      </c>
      <c r="B206" s="3" t="s">
        <v>417</v>
      </c>
      <c r="C206" s="3" t="n">
        <f aca="false">RANK(D206,D$2:D$555,0)</f>
        <v>205</v>
      </c>
      <c r="D206" s="3" t="n">
        <v>1.511310567</v>
      </c>
      <c r="E206" s="3" t="n">
        <v>582.24</v>
      </c>
      <c r="F206" s="3" t="n">
        <v>204.25</v>
      </c>
      <c r="G206" s="3" t="n">
        <v>0.002428948</v>
      </c>
      <c r="H206" s="3" t="n">
        <v>0.2475</v>
      </c>
      <c r="I206" s="3" t="n">
        <v>0.29139575</v>
      </c>
    </row>
    <row r="207" customFormat="false" ht="12.75" hidden="false" customHeight="false" outlineLevel="0" collapsed="false">
      <c r="A207" s="3" t="s">
        <v>418</v>
      </c>
      <c r="B207" s="3" t="s">
        <v>419</v>
      </c>
      <c r="C207" s="3" t="n">
        <f aca="false">RANK(D207,D$2:D$555,0)</f>
        <v>206</v>
      </c>
      <c r="D207" s="3" t="n">
        <v>1.506680868</v>
      </c>
      <c r="E207" s="3" t="n">
        <v>2002.53</v>
      </c>
      <c r="F207" s="3" t="n">
        <v>704.73</v>
      </c>
      <c r="G207" s="3" t="n">
        <v>0.000290583</v>
      </c>
      <c r="H207" s="3" t="n">
        <v>-1.027166667</v>
      </c>
      <c r="I207" s="4" t="n">
        <v>4.13E-005</v>
      </c>
    </row>
    <row r="208" customFormat="false" ht="12.75" hidden="false" customHeight="false" outlineLevel="0" collapsed="false">
      <c r="A208" s="3" t="s">
        <v>420</v>
      </c>
      <c r="B208" s="3" t="s">
        <v>421</v>
      </c>
      <c r="C208" s="3" t="n">
        <f aca="false">RANK(D208,D$2:D$555,0)</f>
        <v>207</v>
      </c>
      <c r="D208" s="3" t="n">
        <v>1.504616939</v>
      </c>
      <c r="E208" s="3" t="n">
        <v>2110.06</v>
      </c>
      <c r="F208" s="3" t="n">
        <v>743.64</v>
      </c>
      <c r="G208" s="3" t="n">
        <v>0.000878641</v>
      </c>
      <c r="H208" s="3" t="n">
        <v>0.127</v>
      </c>
      <c r="I208" s="3" t="n">
        <v>0.431731182</v>
      </c>
    </row>
    <row r="209" customFormat="false" ht="12.75" hidden="false" customHeight="false" outlineLevel="0" collapsed="false">
      <c r="A209" s="3" t="s">
        <v>422</v>
      </c>
      <c r="B209" s="3" t="s">
        <v>423</v>
      </c>
      <c r="C209" s="3" t="n">
        <f aca="false">RANK(D209,D$2:D$555,0)</f>
        <v>208</v>
      </c>
      <c r="D209" s="3" t="n">
        <v>1.498407032</v>
      </c>
      <c r="E209" s="3" t="n">
        <v>1167.21</v>
      </c>
      <c r="F209" s="3" t="n">
        <v>413.13</v>
      </c>
      <c r="G209" s="3" t="n">
        <v>0.001397514</v>
      </c>
      <c r="H209" s="3" t="n">
        <v>0.019666667</v>
      </c>
      <c r="I209" s="3" t="n">
        <v>0.646206269</v>
      </c>
    </row>
    <row r="210" customFormat="false" ht="12.75" hidden="false" customHeight="false" outlineLevel="0" collapsed="false">
      <c r="A210" s="3" t="s">
        <v>424</v>
      </c>
      <c r="B210" s="3" t="s">
        <v>425</v>
      </c>
      <c r="C210" s="3" t="n">
        <f aca="false">RANK(D210,D$2:D$555,0)</f>
        <v>209</v>
      </c>
      <c r="D210" s="3" t="n">
        <v>1.496967758</v>
      </c>
      <c r="E210" s="3" t="n">
        <v>746.02</v>
      </c>
      <c r="F210" s="3" t="n">
        <v>264.31</v>
      </c>
      <c r="G210" s="3" t="n">
        <v>0.000340861</v>
      </c>
      <c r="H210" s="3" t="n">
        <v>-2.063166667</v>
      </c>
      <c r="I210" s="4" t="n">
        <v>9.52E-008</v>
      </c>
    </row>
    <row r="211" customFormat="false" ht="12.75" hidden="false" customHeight="false" outlineLevel="0" collapsed="false">
      <c r="A211" s="3" t="s">
        <v>426</v>
      </c>
      <c r="B211" s="3" t="s">
        <v>427</v>
      </c>
      <c r="C211" s="3" t="n">
        <f aca="false">RANK(D211,D$2:D$555,0)</f>
        <v>210</v>
      </c>
      <c r="D211" s="3" t="n">
        <v>1.486192104</v>
      </c>
      <c r="E211" s="3" t="n">
        <v>443.84</v>
      </c>
      <c r="F211" s="3" t="n">
        <v>158.43</v>
      </c>
      <c r="G211" s="3" t="n">
        <v>0.001488018</v>
      </c>
      <c r="H211" s="3" t="n">
        <v>-0.547666667</v>
      </c>
      <c r="I211" s="3" t="n">
        <v>0.008901187</v>
      </c>
    </row>
    <row r="212" customFormat="false" ht="12.75" hidden="false" customHeight="false" outlineLevel="0" collapsed="false">
      <c r="A212" s="3" t="s">
        <v>428</v>
      </c>
      <c r="B212" s="3" t="s">
        <v>429</v>
      </c>
      <c r="C212" s="3" t="n">
        <f aca="false">RANK(D212,D$2:D$555,0)</f>
        <v>211</v>
      </c>
      <c r="D212" s="3" t="n">
        <v>1.484401401</v>
      </c>
      <c r="E212" s="3" t="n">
        <v>622.95</v>
      </c>
      <c r="F212" s="3" t="n">
        <v>222.64</v>
      </c>
      <c r="G212" s="3" t="n">
        <v>0.004243112</v>
      </c>
      <c r="H212" s="3" t="n">
        <v>-1.339666667</v>
      </c>
      <c r="I212" s="3" t="n">
        <v>0.001084706</v>
      </c>
    </row>
    <row r="213" customFormat="false" ht="12.75" hidden="false" customHeight="false" outlineLevel="0" collapsed="false">
      <c r="A213" s="3" t="s">
        <v>430</v>
      </c>
      <c r="B213" s="3" t="s">
        <v>431</v>
      </c>
      <c r="C213" s="3" t="n">
        <f aca="false">RANK(D213,D$2:D$555,0)</f>
        <v>212</v>
      </c>
      <c r="D213" s="3" t="n">
        <v>1.481853501</v>
      </c>
      <c r="E213" s="3" t="n">
        <v>112.88</v>
      </c>
      <c r="F213" s="3" t="n">
        <v>40.41</v>
      </c>
      <c r="G213" s="3" t="n">
        <v>0.00182533</v>
      </c>
      <c r="H213" s="3" t="n">
        <v>-0.074333333</v>
      </c>
      <c r="I213" s="3" t="n">
        <v>0.170158882</v>
      </c>
    </row>
    <row r="214" customFormat="false" ht="12.75" hidden="false" customHeight="false" outlineLevel="0" collapsed="false">
      <c r="A214" s="3" t="s">
        <v>432</v>
      </c>
      <c r="B214" s="3" t="s">
        <v>433</v>
      </c>
      <c r="C214" s="3" t="n">
        <f aca="false">RANK(D214,D$2:D$555,0)</f>
        <v>213</v>
      </c>
      <c r="D214" s="3" t="n">
        <v>1.480731074</v>
      </c>
      <c r="E214" s="3" t="n">
        <v>1060.39</v>
      </c>
      <c r="F214" s="3" t="n">
        <v>379.95</v>
      </c>
      <c r="G214" s="3" t="n">
        <v>0.000652597</v>
      </c>
      <c r="H214" s="3" t="n">
        <v>0.598833333</v>
      </c>
      <c r="I214" s="3" t="n">
        <v>0.130544863</v>
      </c>
    </row>
    <row r="215" customFormat="false" ht="12.75" hidden="false" customHeight="false" outlineLevel="0" collapsed="false">
      <c r="A215" s="3" t="s">
        <v>434</v>
      </c>
      <c r="B215" s="3" t="s">
        <v>435</v>
      </c>
      <c r="C215" s="3" t="n">
        <f aca="false">RANK(D215,D$2:D$555,0)</f>
        <v>214</v>
      </c>
      <c r="D215" s="3" t="n">
        <v>1.479934002</v>
      </c>
      <c r="E215" s="3" t="n">
        <v>250.02</v>
      </c>
      <c r="F215" s="3" t="n">
        <v>89.63</v>
      </c>
      <c r="G215" s="3" t="n">
        <v>0.000413884</v>
      </c>
      <c r="H215" s="3" t="n">
        <v>-1.654933333</v>
      </c>
      <c r="I215" s="4" t="n">
        <v>6.65E-005</v>
      </c>
    </row>
    <row r="216" customFormat="false" ht="12.75" hidden="false" customHeight="false" outlineLevel="0" collapsed="false">
      <c r="A216" s="3" t="s">
        <v>436</v>
      </c>
      <c r="B216" s="3" t="s">
        <v>437</v>
      </c>
      <c r="C216" s="3" t="n">
        <f aca="false">RANK(D216,D$2:D$555,0)</f>
        <v>215</v>
      </c>
      <c r="D216" s="3" t="n">
        <v>1.479382962</v>
      </c>
      <c r="E216" s="3" t="n">
        <v>659.39</v>
      </c>
      <c r="F216" s="3" t="n">
        <v>236.48</v>
      </c>
      <c r="G216" s="3" t="n">
        <v>0.001286039</v>
      </c>
      <c r="H216" s="3" t="n">
        <v>-3.1812</v>
      </c>
      <c r="I216" s="4" t="n">
        <v>1.25E-008</v>
      </c>
    </row>
    <row r="217" customFormat="false" ht="12.75" hidden="false" customHeight="false" outlineLevel="0" collapsed="false">
      <c r="A217" s="3" t="s">
        <v>438</v>
      </c>
      <c r="B217" s="3" t="s">
        <v>439</v>
      </c>
      <c r="C217" s="3" t="n">
        <f aca="false">RANK(D217,D$2:D$555,0)</f>
        <v>216</v>
      </c>
      <c r="D217" s="3" t="n">
        <v>1.477938566</v>
      </c>
      <c r="E217" s="3" t="n">
        <v>331.38</v>
      </c>
      <c r="F217" s="3" t="n">
        <v>118.97</v>
      </c>
      <c r="G217" s="3" t="n">
        <v>0.002335226</v>
      </c>
      <c r="H217" s="3" t="n">
        <v>0.189933333</v>
      </c>
      <c r="I217" s="3" t="n">
        <v>0.190465837</v>
      </c>
    </row>
    <row r="218" customFormat="false" ht="12.75" hidden="false" customHeight="false" outlineLevel="0" collapsed="false">
      <c r="A218" s="3" t="s">
        <v>440</v>
      </c>
      <c r="B218" s="3" t="s">
        <v>441</v>
      </c>
      <c r="C218" s="3" t="n">
        <f aca="false">RANK(D218,D$2:D$555,0)</f>
        <v>217</v>
      </c>
      <c r="D218" s="3" t="n">
        <v>1.477062394</v>
      </c>
      <c r="E218" s="3" t="n">
        <v>1417.69</v>
      </c>
      <c r="F218" s="3" t="n">
        <v>509.26</v>
      </c>
      <c r="G218" s="3" t="n">
        <v>0.000740749</v>
      </c>
      <c r="H218" s="3" t="n">
        <v>0.278666667</v>
      </c>
      <c r="I218" s="3" t="n">
        <v>0.136802946</v>
      </c>
    </row>
    <row r="219" customFormat="false" ht="12.75" hidden="false" customHeight="false" outlineLevel="0" collapsed="false">
      <c r="A219" s="3" t="s">
        <v>442</v>
      </c>
      <c r="B219" s="3" t="s">
        <v>443</v>
      </c>
      <c r="C219" s="3" t="n">
        <f aca="false">RANK(D219,D$2:D$555,0)</f>
        <v>218</v>
      </c>
      <c r="D219" s="3" t="n">
        <v>1.476999923</v>
      </c>
      <c r="E219" s="3" t="n">
        <v>5813.01</v>
      </c>
      <c r="F219" s="3" t="n">
        <v>2088.24</v>
      </c>
      <c r="G219" s="3" t="n">
        <v>0.00153796</v>
      </c>
      <c r="H219" s="3" t="n">
        <v>0.185666667</v>
      </c>
      <c r="I219" s="3" t="n">
        <v>0.200739049</v>
      </c>
    </row>
    <row r="220" customFormat="false" ht="12.75" hidden="false" customHeight="false" outlineLevel="0" collapsed="false">
      <c r="A220" s="3" t="s">
        <v>444</v>
      </c>
      <c r="B220" s="3" t="s">
        <v>445</v>
      </c>
      <c r="C220" s="3" t="n">
        <f aca="false">RANK(D220,D$2:D$555,0)</f>
        <v>219</v>
      </c>
      <c r="D220" s="3" t="n">
        <v>1.472712431</v>
      </c>
      <c r="E220" s="3" t="n">
        <v>329.08</v>
      </c>
      <c r="F220" s="3" t="n">
        <v>118.57</v>
      </c>
      <c r="G220" s="3" t="n">
        <v>0.003048426</v>
      </c>
      <c r="H220" s="3" t="n">
        <v>0.017666667</v>
      </c>
      <c r="I220" s="3" t="n">
        <v>0.896518765</v>
      </c>
    </row>
    <row r="221" customFormat="false" ht="12.75" hidden="false" customHeight="false" outlineLevel="0" collapsed="false">
      <c r="A221" s="3" t="s">
        <v>446</v>
      </c>
      <c r="B221" s="3" t="s">
        <v>447</v>
      </c>
      <c r="C221" s="3" t="n">
        <f aca="false">RANK(D221,D$2:D$555,0)</f>
        <v>220</v>
      </c>
      <c r="D221" s="3" t="n">
        <v>1.468526058</v>
      </c>
      <c r="E221" s="3" t="n">
        <v>3820.02</v>
      </c>
      <c r="F221" s="3" t="n">
        <v>1380.37</v>
      </c>
      <c r="G221" s="3" t="n">
        <v>0.00077477</v>
      </c>
      <c r="H221" s="3" t="n">
        <v>0.270833333</v>
      </c>
      <c r="I221" s="3" t="n">
        <v>0.409892546</v>
      </c>
    </row>
    <row r="222" customFormat="false" ht="12.75" hidden="false" customHeight="false" outlineLevel="0" collapsed="false">
      <c r="A222" s="3" t="s">
        <v>448</v>
      </c>
      <c r="B222" s="3" t="s">
        <v>449</v>
      </c>
      <c r="C222" s="3" t="n">
        <f aca="false">RANK(D222,D$2:D$555,0)</f>
        <v>221</v>
      </c>
      <c r="D222" s="3" t="n">
        <v>1.462412991</v>
      </c>
      <c r="E222" s="3" t="n">
        <v>38091.75</v>
      </c>
      <c r="F222" s="3" t="n">
        <v>13822.95</v>
      </c>
      <c r="G222" s="3" t="n">
        <v>0.001644802</v>
      </c>
      <c r="H222" s="3" t="n">
        <v>-0.983833333</v>
      </c>
      <c r="I222" s="4" t="n">
        <v>3E-005</v>
      </c>
    </row>
    <row r="223" customFormat="false" ht="12.75" hidden="false" customHeight="false" outlineLevel="0" collapsed="false">
      <c r="A223" s="3" t="s">
        <v>450</v>
      </c>
      <c r="B223" s="3" t="s">
        <v>451</v>
      </c>
      <c r="C223" s="3" t="n">
        <f aca="false">RANK(D223,D$2:D$555,0)</f>
        <v>222</v>
      </c>
      <c r="D223" s="3" t="n">
        <v>1.460881453</v>
      </c>
      <c r="E223" s="3" t="n">
        <v>2118.72</v>
      </c>
      <c r="F223" s="3" t="n">
        <v>769.67</v>
      </c>
      <c r="G223" s="3" t="n">
        <v>0.000587074</v>
      </c>
      <c r="H223" s="3" t="n">
        <v>-0.512166667</v>
      </c>
      <c r="I223" s="3" t="n">
        <v>0.007618371</v>
      </c>
    </row>
    <row r="224" customFormat="false" ht="12.75" hidden="false" customHeight="false" outlineLevel="0" collapsed="false">
      <c r="A224" s="3" t="s">
        <v>452</v>
      </c>
      <c r="B224" s="3" t="s">
        <v>453</v>
      </c>
      <c r="C224" s="3" t="n">
        <f aca="false">RANK(D224,D$2:D$555,0)</f>
        <v>223</v>
      </c>
      <c r="D224" s="3" t="n">
        <v>1.460819907</v>
      </c>
      <c r="E224" s="3" t="n">
        <v>2262.15</v>
      </c>
      <c r="F224" s="3" t="n">
        <v>821.81</v>
      </c>
      <c r="G224" s="3" t="n">
        <v>0.001148129</v>
      </c>
      <c r="H224" s="3" t="n">
        <v>-3.434</v>
      </c>
      <c r="I224" s="3" t="n">
        <v>0.000322522</v>
      </c>
    </row>
    <row r="225" customFormat="false" ht="12.75" hidden="false" customHeight="false" outlineLevel="0" collapsed="false">
      <c r="A225" s="3" t="s">
        <v>454</v>
      </c>
      <c r="B225" s="3" t="s">
        <v>455</v>
      </c>
      <c r="C225" s="3" t="n">
        <f aca="false">RANK(D225,D$2:D$555,0)</f>
        <v>224</v>
      </c>
      <c r="D225" s="3" t="n">
        <v>1.458124632</v>
      </c>
      <c r="E225" s="3" t="n">
        <v>318.37</v>
      </c>
      <c r="F225" s="3" t="n">
        <v>115.87</v>
      </c>
      <c r="G225" s="3" t="n">
        <v>0.005249156</v>
      </c>
      <c r="H225" s="3" t="n">
        <v>0.761</v>
      </c>
      <c r="I225" s="3" t="n">
        <v>0.372921819</v>
      </c>
    </row>
    <row r="226" customFormat="false" ht="12.75" hidden="false" customHeight="false" outlineLevel="0" collapsed="false">
      <c r="A226" s="3" t="s">
        <v>456</v>
      </c>
      <c r="B226" s="3" t="s">
        <v>457</v>
      </c>
      <c r="C226" s="3" t="n">
        <f aca="false">RANK(D226,D$2:D$555,0)</f>
        <v>225</v>
      </c>
      <c r="D226" s="3" t="n">
        <v>1.454464911</v>
      </c>
      <c r="E226" s="3" t="n">
        <v>855.77</v>
      </c>
      <c r="F226" s="3" t="n">
        <v>312.26</v>
      </c>
      <c r="G226" s="3" t="n">
        <v>0.001570811</v>
      </c>
      <c r="H226" s="3" t="n">
        <v>0.1035</v>
      </c>
      <c r="I226" s="3" t="n">
        <v>0.309081137</v>
      </c>
    </row>
    <row r="227" customFormat="false" ht="12.75" hidden="false" customHeight="false" outlineLevel="0" collapsed="false">
      <c r="A227" s="3" t="s">
        <v>458</v>
      </c>
      <c r="B227" s="3" t="s">
        <v>459</v>
      </c>
      <c r="C227" s="3" t="n">
        <f aca="false">RANK(D227,D$2:D$555,0)</f>
        <v>226</v>
      </c>
      <c r="D227" s="3" t="n">
        <v>1.450536282</v>
      </c>
      <c r="E227" s="3" t="n">
        <v>715.58</v>
      </c>
      <c r="F227" s="3" t="n">
        <v>261.82</v>
      </c>
      <c r="G227" s="3" t="n">
        <v>0.002062038</v>
      </c>
      <c r="H227" s="3" t="n">
        <v>0.063166667</v>
      </c>
      <c r="I227" s="3" t="n">
        <v>0.678758754</v>
      </c>
    </row>
    <row r="228" customFormat="false" ht="12.75" hidden="false" customHeight="false" outlineLevel="0" collapsed="false">
      <c r="A228" s="3" t="s">
        <v>460</v>
      </c>
      <c r="B228" s="3" t="s">
        <v>461</v>
      </c>
      <c r="C228" s="3" t="n">
        <f aca="false">RANK(D228,D$2:D$555,0)</f>
        <v>227</v>
      </c>
      <c r="D228" s="3" t="n">
        <v>1.447754728</v>
      </c>
      <c r="E228" s="3" t="n">
        <v>2942.78</v>
      </c>
      <c r="F228" s="3" t="n">
        <v>1078.8</v>
      </c>
      <c r="G228" s="3" t="n">
        <v>0.001757695</v>
      </c>
      <c r="H228" s="3" t="n">
        <v>0.124333333</v>
      </c>
      <c r="I228" s="3" t="n">
        <v>0.226126852</v>
      </c>
    </row>
    <row r="229" customFormat="false" ht="12.75" hidden="false" customHeight="false" outlineLevel="0" collapsed="false">
      <c r="A229" s="3" t="s">
        <v>462</v>
      </c>
      <c r="B229" s="3" t="s">
        <v>463</v>
      </c>
      <c r="C229" s="3" t="n">
        <f aca="false">RANK(D229,D$2:D$555,0)</f>
        <v>228</v>
      </c>
      <c r="D229" s="3" t="n">
        <v>1.447610571</v>
      </c>
      <c r="E229" s="3" t="n">
        <v>2134.29</v>
      </c>
      <c r="F229" s="3" t="n">
        <v>782.49</v>
      </c>
      <c r="G229" s="3" t="n">
        <v>0.000668469</v>
      </c>
      <c r="H229" s="3" t="n">
        <v>0.182333333</v>
      </c>
      <c r="I229" s="3" t="n">
        <v>0.196386704</v>
      </c>
    </row>
    <row r="230" customFormat="false" ht="12.75" hidden="false" customHeight="false" outlineLevel="0" collapsed="false">
      <c r="A230" s="3" t="s">
        <v>464</v>
      </c>
      <c r="B230" s="3" t="s">
        <v>465</v>
      </c>
      <c r="C230" s="3" t="n">
        <f aca="false">RANK(D230,D$2:D$555,0)</f>
        <v>229</v>
      </c>
      <c r="D230" s="3" t="n">
        <v>1.446191157</v>
      </c>
      <c r="E230" s="3" t="n">
        <v>3872.12</v>
      </c>
      <c r="F230" s="3" t="n">
        <v>1421.03</v>
      </c>
      <c r="G230" s="3" t="n">
        <v>0.001008581</v>
      </c>
      <c r="H230" s="3" t="n">
        <v>-0.575333333</v>
      </c>
      <c r="I230" s="3" t="n">
        <v>0.014954302</v>
      </c>
    </row>
    <row r="231" customFormat="false" ht="12.75" hidden="false" customHeight="false" outlineLevel="0" collapsed="false">
      <c r="A231" s="3" t="s">
        <v>466</v>
      </c>
      <c r="B231" s="3" t="s">
        <v>467</v>
      </c>
      <c r="C231" s="3" t="n">
        <f aca="false">RANK(D231,D$2:D$555,0)</f>
        <v>230</v>
      </c>
      <c r="D231" s="3" t="n">
        <v>1.445413024</v>
      </c>
      <c r="E231" s="3" t="n">
        <v>746.49</v>
      </c>
      <c r="F231" s="3" t="n">
        <v>274.1</v>
      </c>
      <c r="G231" s="3" t="n">
        <v>0.00065907</v>
      </c>
      <c r="H231" s="3" t="n">
        <v>0.5445</v>
      </c>
      <c r="I231" s="3" t="n">
        <v>0.025313673</v>
      </c>
    </row>
    <row r="232" customFormat="false" ht="12.75" hidden="false" customHeight="false" outlineLevel="0" collapsed="false">
      <c r="A232" s="3" t="s">
        <v>468</v>
      </c>
      <c r="B232" s="3" t="s">
        <v>469</v>
      </c>
      <c r="C232" s="3" t="n">
        <f aca="false">RANK(D232,D$2:D$555,0)</f>
        <v>231</v>
      </c>
      <c r="D232" s="3" t="n">
        <v>1.438247972</v>
      </c>
      <c r="E232" s="3" t="n">
        <v>4407.36</v>
      </c>
      <c r="F232" s="3" t="n">
        <v>1626.38</v>
      </c>
      <c r="G232" s="3" t="n">
        <v>0.000528684</v>
      </c>
      <c r="H232" s="3" t="n">
        <v>0.147833333</v>
      </c>
      <c r="I232" s="3" t="n">
        <v>0.206222145</v>
      </c>
    </row>
    <row r="233" customFormat="false" ht="12.75" hidden="false" customHeight="false" outlineLevel="0" collapsed="false">
      <c r="A233" s="3" t="s">
        <v>470</v>
      </c>
      <c r="B233" s="3" t="s">
        <v>471</v>
      </c>
      <c r="C233" s="3" t="n">
        <f aca="false">RANK(D233,D$2:D$555,0)</f>
        <v>232</v>
      </c>
      <c r="D233" s="3" t="n">
        <v>1.436416116</v>
      </c>
      <c r="E233" s="3" t="n">
        <v>924.01</v>
      </c>
      <c r="F233" s="3" t="n">
        <v>341.41</v>
      </c>
      <c r="G233" s="3" t="n">
        <v>0.000443103</v>
      </c>
      <c r="H233" s="3" t="n">
        <v>-0.199866667</v>
      </c>
      <c r="I233" s="3" t="n">
        <v>0.006999315</v>
      </c>
    </row>
    <row r="234" customFormat="false" ht="12.75" hidden="false" customHeight="false" outlineLevel="0" collapsed="false">
      <c r="A234" s="3" t="s">
        <v>472</v>
      </c>
      <c r="B234" s="3" t="s">
        <v>473</v>
      </c>
      <c r="C234" s="3" t="n">
        <f aca="false">RANK(D234,D$2:D$555,0)</f>
        <v>233</v>
      </c>
      <c r="D234" s="3" t="n">
        <v>1.435159721</v>
      </c>
      <c r="E234" s="3" t="n">
        <v>917.11</v>
      </c>
      <c r="F234" s="3" t="n">
        <v>339.15</v>
      </c>
      <c r="G234" s="3" t="n">
        <v>0.000574135</v>
      </c>
      <c r="H234" s="3" t="n">
        <v>-1.039666667</v>
      </c>
      <c r="I234" s="4" t="n">
        <v>6.97E-007</v>
      </c>
    </row>
    <row r="235" customFormat="false" ht="12.75" hidden="false" customHeight="false" outlineLevel="0" collapsed="false">
      <c r="A235" s="3" t="s">
        <v>474</v>
      </c>
      <c r="B235" s="3" t="s">
        <v>475</v>
      </c>
      <c r="C235" s="3" t="n">
        <f aca="false">RANK(D235,D$2:D$555,0)</f>
        <v>234</v>
      </c>
      <c r="D235" s="3" t="n">
        <v>1.434767907</v>
      </c>
      <c r="E235" s="3" t="n">
        <v>3955.19</v>
      </c>
      <c r="F235" s="3" t="n">
        <v>1463.05</v>
      </c>
      <c r="G235" s="3" t="n">
        <v>0.000648863</v>
      </c>
      <c r="H235" s="3" t="n">
        <v>-2.215333333</v>
      </c>
      <c r="I235" s="4" t="n">
        <v>2.39E-005</v>
      </c>
    </row>
    <row r="236" customFormat="false" ht="12.75" hidden="false" customHeight="false" outlineLevel="0" collapsed="false">
      <c r="A236" s="3" t="s">
        <v>476</v>
      </c>
      <c r="B236" s="3" t="s">
        <v>477</v>
      </c>
      <c r="C236" s="3" t="n">
        <f aca="false">RANK(D236,D$2:D$555,0)</f>
        <v>235</v>
      </c>
      <c r="D236" s="3" t="n">
        <v>1.43316683</v>
      </c>
      <c r="E236" s="3" t="n">
        <v>833.09</v>
      </c>
      <c r="F236" s="3" t="n">
        <v>308.51</v>
      </c>
      <c r="G236" s="3" t="n">
        <v>0.001490122</v>
      </c>
      <c r="H236" s="3" t="n">
        <v>-0.378</v>
      </c>
      <c r="I236" s="3" t="n">
        <v>0.370501006</v>
      </c>
    </row>
    <row r="237" customFormat="false" ht="12.75" hidden="false" customHeight="false" outlineLevel="0" collapsed="false">
      <c r="A237" s="3" t="s">
        <v>478</v>
      </c>
      <c r="B237" s="3" t="s">
        <v>479</v>
      </c>
      <c r="C237" s="3" t="n">
        <f aca="false">RANK(D237,D$2:D$555,0)</f>
        <v>236</v>
      </c>
      <c r="D237" s="3" t="n">
        <v>1.43032123</v>
      </c>
      <c r="E237" s="3" t="n">
        <v>2115.61</v>
      </c>
      <c r="F237" s="3" t="n">
        <v>784.99</v>
      </c>
      <c r="G237" s="3" t="n">
        <v>0.000994449</v>
      </c>
      <c r="H237" s="3" t="n">
        <v>-2.743166667</v>
      </c>
      <c r="I237" s="4" t="n">
        <v>3.32E-005</v>
      </c>
    </row>
    <row r="238" customFormat="false" ht="12.75" hidden="false" customHeight="false" outlineLevel="0" collapsed="false">
      <c r="A238" s="3" t="s">
        <v>480</v>
      </c>
      <c r="B238" s="3" t="s">
        <v>481</v>
      </c>
      <c r="C238" s="3" t="n">
        <f aca="false">RANK(D238,D$2:D$555,0)</f>
        <v>237</v>
      </c>
      <c r="D238" s="3" t="n">
        <v>1.427238065</v>
      </c>
      <c r="E238" s="3" t="n">
        <v>731.59</v>
      </c>
      <c r="F238" s="3" t="n">
        <v>272.04</v>
      </c>
      <c r="G238" s="3" t="n">
        <v>0.000909927</v>
      </c>
      <c r="H238" s="3" t="n">
        <v>-0.013166667</v>
      </c>
      <c r="I238" s="3" t="n">
        <v>0.781170755</v>
      </c>
    </row>
    <row r="239" customFormat="false" ht="12.75" hidden="false" customHeight="false" outlineLevel="0" collapsed="false">
      <c r="A239" s="3" t="s">
        <v>482</v>
      </c>
      <c r="B239" s="3" t="s">
        <v>483</v>
      </c>
      <c r="C239" s="3" t="n">
        <f aca="false">RANK(D239,D$2:D$555,0)</f>
        <v>238</v>
      </c>
      <c r="D239" s="3" t="n">
        <v>1.426701966</v>
      </c>
      <c r="E239" s="3" t="n">
        <v>427.89</v>
      </c>
      <c r="F239" s="3" t="n">
        <v>159.17</v>
      </c>
      <c r="G239" s="3" t="n">
        <v>0.000796499</v>
      </c>
      <c r="H239" s="3" t="n">
        <v>-0.030333333</v>
      </c>
      <c r="I239" s="3" t="n">
        <v>0.763286541</v>
      </c>
    </row>
    <row r="240" customFormat="false" ht="12.75" hidden="false" customHeight="false" outlineLevel="0" collapsed="false">
      <c r="A240" s="3" t="s">
        <v>484</v>
      </c>
      <c r="B240" s="3" t="s">
        <v>485</v>
      </c>
      <c r="C240" s="3" t="n">
        <f aca="false">RANK(D240,D$2:D$555,0)</f>
        <v>239</v>
      </c>
      <c r="D240" s="3" t="n">
        <v>1.424647993</v>
      </c>
      <c r="E240" s="3" t="n">
        <v>976.16</v>
      </c>
      <c r="F240" s="3" t="n">
        <v>363.63</v>
      </c>
      <c r="G240" s="3" t="n">
        <v>0.000959448</v>
      </c>
      <c r="H240" s="3" t="n">
        <v>-1.298</v>
      </c>
      <c r="I240" s="3" t="n">
        <v>0.006008623</v>
      </c>
    </row>
    <row r="241" customFormat="false" ht="12.75" hidden="false" customHeight="false" outlineLevel="0" collapsed="false">
      <c r="A241" s="3" t="s">
        <v>486</v>
      </c>
      <c r="B241" s="3" t="s">
        <v>487</v>
      </c>
      <c r="C241" s="3" t="n">
        <f aca="false">RANK(D241,D$2:D$555,0)</f>
        <v>240</v>
      </c>
      <c r="D241" s="3" t="n">
        <v>1.423727584</v>
      </c>
      <c r="E241" s="3" t="n">
        <v>888.36</v>
      </c>
      <c r="F241" s="3" t="n">
        <v>331.13</v>
      </c>
      <c r="G241" s="3" t="n">
        <v>0.000599679</v>
      </c>
      <c r="H241" s="3" t="n">
        <v>-2.346833333</v>
      </c>
      <c r="I241" s="4" t="n">
        <v>4.36E-007</v>
      </c>
    </row>
    <row r="242" customFormat="false" ht="12.75" hidden="false" customHeight="false" outlineLevel="0" collapsed="false">
      <c r="A242" s="3" t="s">
        <v>488</v>
      </c>
      <c r="B242" s="3" t="s">
        <v>489</v>
      </c>
      <c r="C242" s="3" t="n">
        <f aca="false">RANK(D242,D$2:D$555,0)</f>
        <v>241</v>
      </c>
      <c r="D242" s="3" t="n">
        <v>1.421688793</v>
      </c>
      <c r="E242" s="3" t="n">
        <v>413.5</v>
      </c>
      <c r="F242" s="3" t="n">
        <v>154.35</v>
      </c>
      <c r="G242" s="3" t="n">
        <v>0.000992738</v>
      </c>
      <c r="H242" s="3" t="n">
        <v>-1.046833333</v>
      </c>
      <c r="I242" s="4" t="n">
        <v>2.54E-005</v>
      </c>
    </row>
    <row r="243" customFormat="false" ht="12.75" hidden="false" customHeight="false" outlineLevel="0" collapsed="false">
      <c r="A243" s="3" t="s">
        <v>490</v>
      </c>
      <c r="B243" s="3" t="s">
        <v>491</v>
      </c>
      <c r="C243" s="3" t="n">
        <f aca="false">RANK(D243,D$2:D$555,0)</f>
        <v>242</v>
      </c>
      <c r="D243" s="3" t="n">
        <v>1.42140779</v>
      </c>
      <c r="E243" s="3" t="n">
        <v>391.56</v>
      </c>
      <c r="F243" s="3" t="n">
        <v>146.19</v>
      </c>
      <c r="G243" s="3" t="n">
        <v>0.000770505</v>
      </c>
      <c r="H243" s="3" t="n">
        <v>-0.0565</v>
      </c>
      <c r="I243" s="3" t="n">
        <v>0.53676662</v>
      </c>
    </row>
    <row r="244" customFormat="false" ht="12.75" hidden="false" customHeight="false" outlineLevel="0" collapsed="false">
      <c r="A244" s="3" t="s">
        <v>492</v>
      </c>
      <c r="B244" s="3" t="s">
        <v>493</v>
      </c>
      <c r="C244" s="3" t="n">
        <f aca="false">RANK(D244,D$2:D$555,0)</f>
        <v>243</v>
      </c>
      <c r="D244" s="3" t="n">
        <v>1.419272572</v>
      </c>
      <c r="E244" s="3" t="n">
        <v>410.14</v>
      </c>
      <c r="F244" s="3" t="n">
        <v>153.35</v>
      </c>
      <c r="G244" s="3" t="n">
        <v>0.000667284</v>
      </c>
      <c r="H244" s="3" t="n">
        <v>-1.274666667</v>
      </c>
      <c r="I244" s="3" t="n">
        <v>0.000109099</v>
      </c>
    </row>
    <row r="245" customFormat="false" ht="12.75" hidden="false" customHeight="false" outlineLevel="0" collapsed="false">
      <c r="A245" s="3" t="s">
        <v>494</v>
      </c>
      <c r="B245" s="3" t="s">
        <v>495</v>
      </c>
      <c r="C245" s="3" t="n">
        <f aca="false">RANK(D245,D$2:D$555,0)</f>
        <v>244</v>
      </c>
      <c r="D245" s="3" t="n">
        <v>1.415901664</v>
      </c>
      <c r="E245" s="3" t="n">
        <v>1008.4</v>
      </c>
      <c r="F245" s="3" t="n">
        <v>377.92</v>
      </c>
      <c r="G245" s="3" t="n">
        <v>0.001521268</v>
      </c>
      <c r="H245" s="3" t="n">
        <v>0.368666667</v>
      </c>
      <c r="I245" s="3" t="n">
        <v>0.522845716</v>
      </c>
    </row>
    <row r="246" customFormat="false" ht="12.75" hidden="false" customHeight="false" outlineLevel="0" collapsed="false">
      <c r="A246" s="3" t="s">
        <v>496</v>
      </c>
      <c r="B246" s="3" t="s">
        <v>497</v>
      </c>
      <c r="C246" s="3" t="n">
        <f aca="false">RANK(D246,D$2:D$555,0)</f>
        <v>245</v>
      </c>
      <c r="D246" s="3" t="n">
        <v>1.411147352</v>
      </c>
      <c r="E246" s="3" t="n">
        <v>2991.15</v>
      </c>
      <c r="F246" s="3" t="n">
        <v>1124.71</v>
      </c>
      <c r="G246" s="3" t="n">
        <v>0.003864054</v>
      </c>
      <c r="H246" s="3" t="n">
        <v>-0.185833333</v>
      </c>
      <c r="I246" s="3" t="n">
        <v>0.223637338</v>
      </c>
    </row>
    <row r="247" customFormat="false" ht="12.75" hidden="false" customHeight="false" outlineLevel="0" collapsed="false">
      <c r="A247" s="3" t="s">
        <v>498</v>
      </c>
      <c r="B247" s="3" t="s">
        <v>499</v>
      </c>
      <c r="C247" s="3" t="n">
        <f aca="false">RANK(D247,D$2:D$555,0)</f>
        <v>246</v>
      </c>
      <c r="D247" s="3" t="n">
        <v>1.410158544</v>
      </c>
      <c r="E247" s="3" t="n">
        <v>188.05</v>
      </c>
      <c r="F247" s="3" t="n">
        <v>70.76</v>
      </c>
      <c r="G247" s="3" t="n">
        <v>0.000651551</v>
      </c>
      <c r="H247" s="3" t="n">
        <v>-3.039333333</v>
      </c>
      <c r="I247" s="4" t="n">
        <v>3.06E-005</v>
      </c>
    </row>
    <row r="248" customFormat="false" ht="12.75" hidden="false" customHeight="false" outlineLevel="0" collapsed="false">
      <c r="A248" s="3" t="s">
        <v>500</v>
      </c>
      <c r="B248" s="3" t="s">
        <v>501</v>
      </c>
      <c r="C248" s="3" t="n">
        <f aca="false">RANK(D248,D$2:D$555,0)</f>
        <v>247</v>
      </c>
      <c r="D248" s="3" t="n">
        <v>1.40909005</v>
      </c>
      <c r="E248" s="3" t="n">
        <v>497.25</v>
      </c>
      <c r="F248" s="3" t="n">
        <v>187.24</v>
      </c>
      <c r="G248" s="3" t="n">
        <v>0.003664598</v>
      </c>
      <c r="H248" s="3" t="n">
        <v>-0.239</v>
      </c>
      <c r="I248" s="3" t="n">
        <v>0.100771086</v>
      </c>
    </row>
    <row r="249" customFormat="false" ht="12.75" hidden="false" customHeight="false" outlineLevel="0" collapsed="false">
      <c r="A249" s="3" t="s">
        <v>502</v>
      </c>
      <c r="B249" s="3" t="s">
        <v>503</v>
      </c>
      <c r="C249" s="3" t="n">
        <f aca="false">RANK(D249,D$2:D$555,0)</f>
        <v>248</v>
      </c>
      <c r="D249" s="3" t="n">
        <v>1.401595119</v>
      </c>
      <c r="E249" s="3" t="n">
        <v>1562.98</v>
      </c>
      <c r="F249" s="3" t="n">
        <v>591.6</v>
      </c>
      <c r="G249" s="3" t="n">
        <v>0.001396223</v>
      </c>
      <c r="H249" s="3" t="n">
        <v>-1.332533333</v>
      </c>
      <c r="I249" s="3" t="n">
        <v>0.022594002</v>
      </c>
    </row>
    <row r="250" customFormat="false" ht="12.75" hidden="false" customHeight="false" outlineLevel="0" collapsed="false">
      <c r="A250" s="3" t="s">
        <v>504</v>
      </c>
      <c r="B250" s="3" t="s">
        <v>505</v>
      </c>
      <c r="C250" s="3" t="n">
        <f aca="false">RANK(D250,D$2:D$555,0)</f>
        <v>249</v>
      </c>
      <c r="D250" s="3" t="n">
        <v>1.400528566</v>
      </c>
      <c r="E250" s="3" t="n">
        <v>596.64</v>
      </c>
      <c r="F250" s="3" t="n">
        <v>226</v>
      </c>
      <c r="G250" s="3" t="n">
        <v>0.000623644</v>
      </c>
      <c r="H250" s="3" t="n">
        <v>0.034916667</v>
      </c>
      <c r="I250" s="3" t="n">
        <v>0.429960671</v>
      </c>
    </row>
    <row r="251" customFormat="false" ht="12.75" hidden="false" customHeight="false" outlineLevel="0" collapsed="false">
      <c r="A251" s="3" t="s">
        <v>506</v>
      </c>
      <c r="B251" s="3" t="s">
        <v>507</v>
      </c>
      <c r="C251" s="3" t="n">
        <f aca="false">RANK(D251,D$2:D$555,0)</f>
        <v>250</v>
      </c>
      <c r="D251" s="3" t="n">
        <v>1.399176022</v>
      </c>
      <c r="E251" s="3" t="n">
        <v>1245.79</v>
      </c>
      <c r="F251" s="3" t="n">
        <v>472.33</v>
      </c>
      <c r="G251" s="3" t="n">
        <v>0.001161465</v>
      </c>
      <c r="H251" s="3" t="n">
        <v>0.264</v>
      </c>
      <c r="I251" s="3" t="n">
        <v>0.424922353</v>
      </c>
    </row>
    <row r="252" customFormat="false" ht="12.75" hidden="false" customHeight="false" outlineLevel="0" collapsed="false">
      <c r="A252" s="3" t="s">
        <v>508</v>
      </c>
      <c r="B252" s="3" t="s">
        <v>509</v>
      </c>
      <c r="C252" s="3" t="n">
        <f aca="false">RANK(D252,D$2:D$555,0)</f>
        <v>251</v>
      </c>
      <c r="D252" s="3" t="n">
        <v>1.395833126</v>
      </c>
      <c r="E252" s="3" t="n">
        <v>3046.78</v>
      </c>
      <c r="F252" s="3" t="n">
        <v>1157.85</v>
      </c>
      <c r="G252" s="3" t="n">
        <v>0.004147282</v>
      </c>
      <c r="H252" s="3" t="n">
        <v>-1.549333333</v>
      </c>
      <c r="I252" s="4" t="n">
        <v>7.65E-006</v>
      </c>
    </row>
    <row r="253" customFormat="false" ht="12.75" hidden="false" customHeight="false" outlineLevel="0" collapsed="false">
      <c r="A253" s="3" t="s">
        <v>510</v>
      </c>
      <c r="B253" s="3" t="s">
        <v>511</v>
      </c>
      <c r="C253" s="3" t="n">
        <f aca="false">RANK(D253,D$2:D$555,0)</f>
        <v>252</v>
      </c>
      <c r="D253" s="3" t="n">
        <v>1.39018217</v>
      </c>
      <c r="E253" s="3" t="n">
        <v>119.15</v>
      </c>
      <c r="F253" s="3" t="n">
        <v>45.46</v>
      </c>
      <c r="G253" s="3" t="n">
        <v>0.001331131</v>
      </c>
      <c r="H253" s="3" t="n">
        <v>0.3195</v>
      </c>
      <c r="I253" s="3" t="n">
        <v>0.15501331</v>
      </c>
    </row>
    <row r="254" customFormat="false" ht="12.75" hidden="false" customHeight="false" outlineLevel="0" collapsed="false">
      <c r="A254" s="3" t="s">
        <v>512</v>
      </c>
      <c r="B254" s="3" t="s">
        <v>513</v>
      </c>
      <c r="C254" s="3" t="n">
        <f aca="false">RANK(D254,D$2:D$555,0)</f>
        <v>253</v>
      </c>
      <c r="D254" s="3" t="n">
        <v>1.3888955</v>
      </c>
      <c r="E254" s="3" t="n">
        <v>3299.53</v>
      </c>
      <c r="F254" s="3" t="n">
        <v>1259.95</v>
      </c>
      <c r="G254" s="3" t="n">
        <v>0.000708685</v>
      </c>
      <c r="H254" s="3" t="n">
        <v>0.2045</v>
      </c>
      <c r="I254" s="3" t="n">
        <v>0.446469807</v>
      </c>
    </row>
    <row r="255" customFormat="false" ht="12.75" hidden="false" customHeight="false" outlineLevel="0" collapsed="false">
      <c r="A255" s="3" t="s">
        <v>514</v>
      </c>
      <c r="B255" s="3" t="s">
        <v>515</v>
      </c>
      <c r="C255" s="3" t="n">
        <f aca="false">RANK(D255,D$2:D$555,0)</f>
        <v>254</v>
      </c>
      <c r="D255" s="3" t="n">
        <v>1.380947836</v>
      </c>
      <c r="E255" s="3" t="n">
        <v>1829.93</v>
      </c>
      <c r="F255" s="3" t="n">
        <v>702.63</v>
      </c>
      <c r="G255" s="3" t="n">
        <v>0.004813852</v>
      </c>
      <c r="H255" s="3" t="n">
        <v>-0.014666667</v>
      </c>
      <c r="I255" s="3" t="n">
        <v>0.95278202</v>
      </c>
    </row>
    <row r="256" customFormat="false" ht="12.75" hidden="false" customHeight="false" outlineLevel="0" collapsed="false">
      <c r="A256" s="3" t="s">
        <v>516</v>
      </c>
      <c r="B256" s="3" t="s">
        <v>517</v>
      </c>
      <c r="C256" s="3" t="n">
        <f aca="false">RANK(D256,D$2:D$555,0)</f>
        <v>255</v>
      </c>
      <c r="D256" s="3" t="n">
        <v>1.380498779</v>
      </c>
      <c r="E256" s="3" t="n">
        <v>947.82</v>
      </c>
      <c r="F256" s="3" t="n">
        <v>364.04</v>
      </c>
      <c r="G256" s="3" t="n">
        <v>0.003756918</v>
      </c>
      <c r="H256" s="3" t="n">
        <v>-1.166166667</v>
      </c>
      <c r="I256" s="3" t="n">
        <v>0.001540163</v>
      </c>
    </row>
    <row r="257" customFormat="false" ht="12.75" hidden="false" customHeight="false" outlineLevel="0" collapsed="false">
      <c r="A257" s="3" t="s">
        <v>518</v>
      </c>
      <c r="B257" s="3" t="s">
        <v>519</v>
      </c>
      <c r="C257" s="3" t="n">
        <f aca="false">RANK(D257,D$2:D$555,0)</f>
        <v>256</v>
      </c>
      <c r="D257" s="3" t="n">
        <v>1.377587095</v>
      </c>
      <c r="E257" s="3" t="n">
        <v>1247.4</v>
      </c>
      <c r="F257" s="3" t="n">
        <v>480.08</v>
      </c>
      <c r="G257" s="3" t="n">
        <v>0.003212067</v>
      </c>
      <c r="H257" s="3" t="n">
        <v>-0.147166667</v>
      </c>
      <c r="I257" s="3" t="n">
        <v>0.534364082</v>
      </c>
    </row>
    <row r="258" customFormat="false" ht="12.75" hidden="false" customHeight="false" outlineLevel="0" collapsed="false">
      <c r="A258" s="3" t="s">
        <v>520</v>
      </c>
      <c r="B258" s="3" t="s">
        <v>521</v>
      </c>
      <c r="C258" s="3" t="n">
        <f aca="false">RANK(D258,D$2:D$555,0)</f>
        <v>257</v>
      </c>
      <c r="D258" s="3" t="n">
        <v>1.374212599</v>
      </c>
      <c r="E258" s="3" t="n">
        <v>107.35</v>
      </c>
      <c r="F258" s="3" t="n">
        <v>41.41</v>
      </c>
      <c r="G258" s="3" t="n">
        <v>0.001687164</v>
      </c>
      <c r="H258" s="3" t="n">
        <v>0.03</v>
      </c>
      <c r="I258" s="3" t="n">
        <v>0.630151901</v>
      </c>
    </row>
    <row r="259" customFormat="false" ht="12.75" hidden="false" customHeight="false" outlineLevel="0" collapsed="false">
      <c r="A259" s="3" t="s">
        <v>522</v>
      </c>
      <c r="B259" s="3" t="s">
        <v>523</v>
      </c>
      <c r="C259" s="3" t="n">
        <f aca="false">RANK(D259,D$2:D$555,0)</f>
        <v>258</v>
      </c>
      <c r="D259" s="3" t="n">
        <v>1.37264949</v>
      </c>
      <c r="E259" s="3" t="n">
        <v>254.88</v>
      </c>
      <c r="F259" s="3" t="n">
        <v>98.43</v>
      </c>
      <c r="G259" s="3" t="n">
        <v>0.000612472</v>
      </c>
      <c r="H259" s="3" t="n">
        <v>-0.082166667</v>
      </c>
      <c r="I259" s="3" t="n">
        <v>0.400384303</v>
      </c>
    </row>
    <row r="260" customFormat="false" ht="12.75" hidden="false" customHeight="false" outlineLevel="0" collapsed="false">
      <c r="A260" s="3" t="s">
        <v>524</v>
      </c>
      <c r="B260" s="3" t="s">
        <v>525</v>
      </c>
      <c r="C260" s="3" t="n">
        <f aca="false">RANK(D260,D$2:D$555,0)</f>
        <v>259</v>
      </c>
      <c r="D260" s="3" t="n">
        <v>1.37137332</v>
      </c>
      <c r="E260" s="3" t="n">
        <v>915.44</v>
      </c>
      <c r="F260" s="3" t="n">
        <v>353.84</v>
      </c>
      <c r="G260" s="3" t="n">
        <v>0.009603125</v>
      </c>
      <c r="H260" s="3" t="n">
        <v>-0.6415</v>
      </c>
      <c r="I260" s="3" t="n">
        <v>0.018964445</v>
      </c>
    </row>
    <row r="261" customFormat="false" ht="12.75" hidden="false" customHeight="false" outlineLevel="0" collapsed="false">
      <c r="A261" s="3" t="s">
        <v>526</v>
      </c>
      <c r="B261" s="3" t="s">
        <v>527</v>
      </c>
      <c r="C261" s="3" t="n">
        <f aca="false">RANK(D261,D$2:D$555,0)</f>
        <v>260</v>
      </c>
      <c r="D261" s="3" t="n">
        <v>1.370974379</v>
      </c>
      <c r="E261" s="3" t="n">
        <v>2333.58</v>
      </c>
      <c r="F261" s="3" t="n">
        <v>902.23</v>
      </c>
      <c r="G261" s="3" t="n">
        <v>0.006953649</v>
      </c>
      <c r="H261" s="3" t="n">
        <v>-0.024666667</v>
      </c>
      <c r="I261" s="3" t="n">
        <v>0.735329028</v>
      </c>
    </row>
    <row r="262" customFormat="false" ht="12.75" hidden="false" customHeight="false" outlineLevel="0" collapsed="false">
      <c r="A262" s="3" t="s">
        <v>528</v>
      </c>
      <c r="B262" s="3" t="s">
        <v>529</v>
      </c>
      <c r="C262" s="3" t="n">
        <f aca="false">RANK(D262,D$2:D$555,0)</f>
        <v>261</v>
      </c>
      <c r="D262" s="3" t="n">
        <v>1.370559895</v>
      </c>
      <c r="E262" s="3" t="n">
        <v>53.37</v>
      </c>
      <c r="F262" s="3" t="n">
        <v>20.64</v>
      </c>
      <c r="G262" s="3" t="n">
        <v>0.009582448</v>
      </c>
      <c r="H262" s="3" t="n">
        <v>0.394666667</v>
      </c>
      <c r="I262" s="3" t="n">
        <v>0.171494909</v>
      </c>
    </row>
    <row r="263" customFormat="false" ht="12.75" hidden="false" customHeight="false" outlineLevel="0" collapsed="false">
      <c r="A263" s="3" t="s">
        <v>530</v>
      </c>
      <c r="B263" s="3" t="s">
        <v>531</v>
      </c>
      <c r="C263" s="3" t="n">
        <f aca="false">RANK(D263,D$2:D$555,0)</f>
        <v>262</v>
      </c>
      <c r="D263" s="3" t="n">
        <v>1.366245129</v>
      </c>
      <c r="E263" s="3" t="n">
        <v>553.33</v>
      </c>
      <c r="F263" s="3" t="n">
        <v>214.64</v>
      </c>
      <c r="G263" s="3" t="n">
        <v>0.002960023</v>
      </c>
      <c r="H263" s="3" t="n">
        <v>0.395333333</v>
      </c>
      <c r="I263" s="3" t="n">
        <v>0.048719989</v>
      </c>
    </row>
    <row r="264" customFormat="false" ht="12.75" hidden="false" customHeight="false" outlineLevel="0" collapsed="false">
      <c r="A264" s="3" t="s">
        <v>532</v>
      </c>
      <c r="B264" s="3" t="s">
        <v>533</v>
      </c>
      <c r="C264" s="3" t="n">
        <f aca="false">RANK(D264,D$2:D$555,0)</f>
        <v>263</v>
      </c>
      <c r="D264" s="3" t="n">
        <v>1.365568119</v>
      </c>
      <c r="E264" s="3" t="n">
        <v>1378.26</v>
      </c>
      <c r="F264" s="3" t="n">
        <v>534.88</v>
      </c>
      <c r="G264" s="3" t="n">
        <v>0.000491987</v>
      </c>
      <c r="H264" s="3" t="n">
        <v>0.174833333</v>
      </c>
      <c r="I264" s="3" t="n">
        <v>0.039878719</v>
      </c>
    </row>
    <row r="265" customFormat="false" ht="12.75" hidden="false" customHeight="false" outlineLevel="0" collapsed="false">
      <c r="A265" s="3" t="s">
        <v>534</v>
      </c>
      <c r="B265" s="3" t="s">
        <v>535</v>
      </c>
      <c r="C265" s="3" t="n">
        <f aca="false">RANK(D265,D$2:D$555,0)</f>
        <v>264</v>
      </c>
      <c r="D265" s="3" t="n">
        <v>1.365379385</v>
      </c>
      <c r="E265" s="3" t="n">
        <v>1337.14</v>
      </c>
      <c r="F265" s="3" t="n">
        <v>518.99</v>
      </c>
      <c r="G265" s="3" t="n">
        <v>0.001093275</v>
      </c>
      <c r="H265" s="3" t="n">
        <v>-0.513833333</v>
      </c>
      <c r="I265" s="3" t="n">
        <v>0.013405986</v>
      </c>
    </row>
    <row r="266" customFormat="false" ht="12.75" hidden="false" customHeight="false" outlineLevel="0" collapsed="false">
      <c r="A266" s="3" t="s">
        <v>536</v>
      </c>
      <c r="B266" s="3" t="s">
        <v>537</v>
      </c>
      <c r="C266" s="3" t="n">
        <f aca="false">RANK(D266,D$2:D$555,0)</f>
        <v>265</v>
      </c>
      <c r="D266" s="3" t="n">
        <v>1.364998689</v>
      </c>
      <c r="E266" s="3" t="n">
        <v>651.32</v>
      </c>
      <c r="F266" s="3" t="n">
        <v>252.87</v>
      </c>
      <c r="G266" s="3" t="n">
        <v>0.002717995</v>
      </c>
      <c r="H266" s="3" t="n">
        <v>0.019166667</v>
      </c>
      <c r="I266" s="3" t="n">
        <v>0.744988365</v>
      </c>
    </row>
    <row r="267" customFormat="false" ht="12.75" hidden="false" customHeight="false" outlineLevel="0" collapsed="false">
      <c r="A267" s="3" t="s">
        <v>538</v>
      </c>
      <c r="B267" s="3" t="s">
        <v>539</v>
      </c>
      <c r="C267" s="3" t="n">
        <f aca="false">RANK(D267,D$2:D$555,0)</f>
        <v>266</v>
      </c>
      <c r="D267" s="3" t="n">
        <v>1.364120078</v>
      </c>
      <c r="E267" s="3" t="n">
        <v>487.14</v>
      </c>
      <c r="F267" s="3" t="n">
        <v>189.24</v>
      </c>
      <c r="G267" s="3" t="n">
        <v>0.004397979</v>
      </c>
      <c r="H267" s="3" t="n">
        <v>-0.064</v>
      </c>
      <c r="I267" s="3" t="n">
        <v>0.427748424</v>
      </c>
    </row>
    <row r="268" customFormat="false" ht="12.75" hidden="false" customHeight="false" outlineLevel="0" collapsed="false">
      <c r="A268" s="3" t="s">
        <v>540</v>
      </c>
      <c r="B268" s="3" t="s">
        <v>541</v>
      </c>
      <c r="C268" s="3" t="n">
        <f aca="false">RANK(D268,D$2:D$555,0)</f>
        <v>267</v>
      </c>
      <c r="D268" s="3" t="n">
        <v>1.360404139</v>
      </c>
      <c r="E268" s="3" t="n">
        <v>695.01</v>
      </c>
      <c r="F268" s="3" t="n">
        <v>270.69</v>
      </c>
      <c r="G268" s="3" t="n">
        <v>0.00059083</v>
      </c>
      <c r="H268" s="3" t="n">
        <v>-0.685333333</v>
      </c>
      <c r="I268" s="3" t="n">
        <v>0.001142749</v>
      </c>
    </row>
    <row r="269" customFormat="false" ht="12.75" hidden="false" customHeight="false" outlineLevel="0" collapsed="false">
      <c r="A269" s="3" t="s">
        <v>542</v>
      </c>
      <c r="B269" s="3" t="s">
        <v>543</v>
      </c>
      <c r="C269" s="3" t="n">
        <f aca="false">RANK(D269,D$2:D$555,0)</f>
        <v>268</v>
      </c>
      <c r="D269" s="3" t="n">
        <v>1.354284995</v>
      </c>
      <c r="E269" s="3" t="n">
        <v>328.99</v>
      </c>
      <c r="F269" s="3" t="n">
        <v>128.68</v>
      </c>
      <c r="G269" s="3" t="n">
        <v>0.000709841</v>
      </c>
      <c r="H269" s="3" t="n">
        <v>-3.783533333</v>
      </c>
      <c r="I269" s="4" t="n">
        <v>7.59E-009</v>
      </c>
    </row>
    <row r="270" customFormat="false" ht="12.75" hidden="false" customHeight="false" outlineLevel="0" collapsed="false">
      <c r="A270" s="3" t="s">
        <v>544</v>
      </c>
      <c r="B270" s="3" t="s">
        <v>545</v>
      </c>
      <c r="C270" s="3" t="n">
        <f aca="false">RANK(D270,D$2:D$555,0)</f>
        <v>269</v>
      </c>
      <c r="D270" s="3" t="n">
        <v>1.350990349</v>
      </c>
      <c r="E270" s="3" t="n">
        <v>26100.79</v>
      </c>
      <c r="F270" s="3" t="n">
        <v>10232.11</v>
      </c>
      <c r="G270" s="3" t="n">
        <v>0.000766455</v>
      </c>
      <c r="H270" s="3" t="n">
        <v>0.000166667</v>
      </c>
      <c r="I270" s="3" t="n">
        <v>0.999093429</v>
      </c>
    </row>
    <row r="271" customFormat="false" ht="12.75" hidden="false" customHeight="false" outlineLevel="0" collapsed="false">
      <c r="A271" s="3" t="s">
        <v>546</v>
      </c>
      <c r="B271" s="3" t="s">
        <v>547</v>
      </c>
      <c r="C271" s="3" t="n">
        <f aca="false">RANK(D271,D$2:D$555,0)</f>
        <v>270</v>
      </c>
      <c r="D271" s="3" t="n">
        <v>1.34741603</v>
      </c>
      <c r="E271" s="3" t="n">
        <v>391.26</v>
      </c>
      <c r="F271" s="3" t="n">
        <v>153.76</v>
      </c>
      <c r="G271" s="3" t="n">
        <v>0.009032843</v>
      </c>
      <c r="H271" s="3" t="n">
        <v>0.161833333</v>
      </c>
      <c r="I271" s="3" t="n">
        <v>0.436677791</v>
      </c>
    </row>
    <row r="272" customFormat="false" ht="12.75" hidden="false" customHeight="false" outlineLevel="0" collapsed="false">
      <c r="A272" s="3" t="s">
        <v>548</v>
      </c>
      <c r="B272" s="3" t="s">
        <v>549</v>
      </c>
      <c r="C272" s="3" t="n">
        <f aca="false">RANK(D272,D$2:D$555,0)</f>
        <v>271</v>
      </c>
      <c r="D272" s="3" t="n">
        <v>1.343622835</v>
      </c>
      <c r="E272" s="3" t="n">
        <v>921.92</v>
      </c>
      <c r="F272" s="3" t="n">
        <v>363.26</v>
      </c>
      <c r="G272" s="3" t="n">
        <v>0.001874707</v>
      </c>
      <c r="H272" s="3" t="n">
        <v>-0.050166667</v>
      </c>
      <c r="I272" s="3" t="n">
        <v>0.571223371</v>
      </c>
    </row>
    <row r="273" customFormat="false" ht="12.75" hidden="false" customHeight="false" outlineLevel="0" collapsed="false">
      <c r="A273" s="3" t="s">
        <v>550</v>
      </c>
      <c r="B273" s="3" t="s">
        <v>551</v>
      </c>
      <c r="C273" s="3" t="n">
        <f aca="false">RANK(D273,D$2:D$555,0)</f>
        <v>272</v>
      </c>
      <c r="D273" s="3" t="n">
        <v>1.34193241</v>
      </c>
      <c r="E273" s="3" t="n">
        <v>248.53</v>
      </c>
      <c r="F273" s="3" t="n">
        <v>98.04</v>
      </c>
      <c r="G273" s="3" t="n">
        <v>0.00188882</v>
      </c>
      <c r="H273" s="3" t="n">
        <v>0.631666667</v>
      </c>
      <c r="I273" s="3" t="n">
        <v>0.057653638</v>
      </c>
    </row>
    <row r="274" customFormat="false" ht="12.75" hidden="false" customHeight="false" outlineLevel="0" collapsed="false">
      <c r="A274" s="3" t="s">
        <v>552</v>
      </c>
      <c r="B274" s="3" t="s">
        <v>553</v>
      </c>
      <c r="C274" s="3" t="n">
        <f aca="false">RANK(D274,D$2:D$555,0)</f>
        <v>273</v>
      </c>
      <c r="D274" s="3" t="n">
        <v>1.341464154</v>
      </c>
      <c r="E274" s="3" t="n">
        <v>643.48</v>
      </c>
      <c r="F274" s="3" t="n">
        <v>253.93</v>
      </c>
      <c r="G274" s="3" t="n">
        <v>0.000670582</v>
      </c>
      <c r="H274" s="3" t="n">
        <v>-0.417333333</v>
      </c>
      <c r="I274" s="3" t="n">
        <v>0.221994054</v>
      </c>
    </row>
    <row r="275" customFormat="false" ht="12.75" hidden="false" customHeight="false" outlineLevel="0" collapsed="false">
      <c r="A275" s="3" t="s">
        <v>554</v>
      </c>
      <c r="B275" s="3" t="s">
        <v>555</v>
      </c>
      <c r="C275" s="3" t="n">
        <f aca="false">RANK(D275,D$2:D$555,0)</f>
        <v>274</v>
      </c>
      <c r="D275" s="3" t="n">
        <v>1.341389636</v>
      </c>
      <c r="E275" s="3" t="n">
        <v>924.46</v>
      </c>
      <c r="F275" s="3" t="n">
        <v>364.83</v>
      </c>
      <c r="G275" s="3" t="n">
        <v>0.001093275</v>
      </c>
      <c r="H275" s="3" t="n">
        <v>-0.570333333</v>
      </c>
      <c r="I275" s="3" t="n">
        <v>0.052675109</v>
      </c>
    </row>
    <row r="276" customFormat="false" ht="12.75" hidden="false" customHeight="false" outlineLevel="0" collapsed="false">
      <c r="A276" s="3" t="s">
        <v>556</v>
      </c>
      <c r="B276" s="3" t="s">
        <v>557</v>
      </c>
      <c r="C276" s="3" t="n">
        <f aca="false">RANK(D276,D$2:D$555,0)</f>
        <v>275</v>
      </c>
      <c r="D276" s="3" t="n">
        <v>1.341183089</v>
      </c>
      <c r="E276" s="3" t="n">
        <v>123.48</v>
      </c>
      <c r="F276" s="3" t="n">
        <v>48.74</v>
      </c>
      <c r="G276" s="3" t="n">
        <v>0.001672552</v>
      </c>
      <c r="H276" s="3" t="n">
        <v>-0.054666667</v>
      </c>
      <c r="I276" s="3" t="n">
        <v>0.723965682</v>
      </c>
    </row>
    <row r="277" customFormat="false" ht="12.75" hidden="false" customHeight="false" outlineLevel="0" collapsed="false">
      <c r="A277" s="3" t="s">
        <v>558</v>
      </c>
      <c r="B277" s="3" t="s">
        <v>559</v>
      </c>
      <c r="C277" s="3" t="n">
        <f aca="false">RANK(D277,D$2:D$555,0)</f>
        <v>276</v>
      </c>
      <c r="D277" s="3" t="n">
        <v>1.338308761</v>
      </c>
      <c r="E277" s="3" t="n">
        <v>13267.21</v>
      </c>
      <c r="F277" s="3" t="n">
        <v>5246.97</v>
      </c>
      <c r="G277" s="3" t="n">
        <v>0.000492119</v>
      </c>
      <c r="H277" s="3" t="n">
        <v>-1.379333333</v>
      </c>
      <c r="I277" s="4" t="n">
        <v>4.33E-005</v>
      </c>
    </row>
    <row r="278" customFormat="false" ht="12.75" hidden="false" customHeight="false" outlineLevel="0" collapsed="false">
      <c r="A278" s="3" t="s">
        <v>560</v>
      </c>
      <c r="B278" s="3" t="s">
        <v>561</v>
      </c>
      <c r="C278" s="3" t="n">
        <f aca="false">RANK(D278,D$2:D$555,0)</f>
        <v>277</v>
      </c>
      <c r="D278" s="3" t="n">
        <v>1.337911874</v>
      </c>
      <c r="E278" s="3" t="n">
        <v>1144.46</v>
      </c>
      <c r="F278" s="3" t="n">
        <v>452.74</v>
      </c>
      <c r="G278" s="3" t="n">
        <v>0.002053907</v>
      </c>
      <c r="H278" s="3" t="n">
        <v>-0.128833333</v>
      </c>
      <c r="I278" s="3" t="n">
        <v>0.409798186</v>
      </c>
    </row>
    <row r="279" customFormat="false" ht="12.75" hidden="false" customHeight="false" outlineLevel="0" collapsed="false">
      <c r="A279" s="3" t="s">
        <v>562</v>
      </c>
      <c r="B279" s="3" t="s">
        <v>563</v>
      </c>
      <c r="C279" s="3" t="n">
        <f aca="false">RANK(D279,D$2:D$555,0)</f>
        <v>278</v>
      </c>
      <c r="D279" s="3" t="n">
        <v>1.337872964</v>
      </c>
      <c r="E279" s="3" t="n">
        <v>662.95</v>
      </c>
      <c r="F279" s="3" t="n">
        <v>262.27</v>
      </c>
      <c r="G279" s="3" t="n">
        <v>0.001088044</v>
      </c>
      <c r="H279" s="3" t="n">
        <v>0.008166667</v>
      </c>
      <c r="I279" s="3" t="n">
        <v>0.929248741</v>
      </c>
    </row>
    <row r="280" customFormat="false" ht="12.75" hidden="false" customHeight="false" outlineLevel="0" collapsed="false">
      <c r="A280" s="3" t="s">
        <v>564</v>
      </c>
      <c r="B280" s="3" t="s">
        <v>565</v>
      </c>
      <c r="C280" s="3" t="n">
        <f aca="false">RANK(D280,D$2:D$555,0)</f>
        <v>279</v>
      </c>
      <c r="D280" s="3" t="n">
        <v>1.335229404</v>
      </c>
      <c r="E280" s="3" t="n">
        <v>1126.96</v>
      </c>
      <c r="F280" s="3" t="n">
        <v>446.65</v>
      </c>
      <c r="G280" s="3" t="n">
        <v>0.001275944</v>
      </c>
      <c r="H280" s="3" t="n">
        <v>-0.877</v>
      </c>
      <c r="I280" s="3" t="n">
        <v>0.001019908</v>
      </c>
    </row>
    <row r="281" customFormat="false" ht="12.75" hidden="false" customHeight="false" outlineLevel="0" collapsed="false">
      <c r="A281" s="3" t="s">
        <v>566</v>
      </c>
      <c r="B281" s="3" t="s">
        <v>567</v>
      </c>
      <c r="C281" s="3" t="n">
        <f aca="false">RANK(D281,D$2:D$555,0)</f>
        <v>280</v>
      </c>
      <c r="D281" s="3" t="n">
        <v>1.334327646</v>
      </c>
      <c r="E281" s="3" t="n">
        <v>195.56</v>
      </c>
      <c r="F281" s="3" t="n">
        <v>77.55</v>
      </c>
      <c r="G281" s="3" t="n">
        <v>0.002278517</v>
      </c>
      <c r="H281" s="3" t="n">
        <v>0.823666667</v>
      </c>
      <c r="I281" s="3" t="n">
        <v>0.051104471</v>
      </c>
    </row>
    <row r="282" customFormat="false" ht="12.75" hidden="false" customHeight="false" outlineLevel="0" collapsed="false">
      <c r="A282" s="3" t="s">
        <v>568</v>
      </c>
      <c r="B282" s="3" t="s">
        <v>569</v>
      </c>
      <c r="C282" s="3" t="n">
        <f aca="false">RANK(D282,D$2:D$555,0)</f>
        <v>281</v>
      </c>
      <c r="D282" s="3" t="n">
        <v>1.333353391</v>
      </c>
      <c r="E282" s="3" t="n">
        <v>227.02</v>
      </c>
      <c r="F282" s="3" t="n">
        <v>90.09</v>
      </c>
      <c r="G282" s="3" t="n">
        <v>0.000925255</v>
      </c>
      <c r="H282" s="3" t="n">
        <v>0.115333333</v>
      </c>
      <c r="I282" s="3" t="n">
        <v>0.363896465</v>
      </c>
    </row>
    <row r="283" customFormat="false" ht="12.75" hidden="false" customHeight="false" outlineLevel="0" collapsed="false">
      <c r="A283" s="3" t="s">
        <v>570</v>
      </c>
      <c r="B283" s="3" t="s">
        <v>571</v>
      </c>
      <c r="C283" s="3" t="n">
        <f aca="false">RANK(D283,D$2:D$555,0)</f>
        <v>282</v>
      </c>
      <c r="D283" s="3" t="n">
        <v>1.329757871</v>
      </c>
      <c r="E283" s="3" t="n">
        <v>243.2</v>
      </c>
      <c r="F283" s="3" t="n">
        <v>96.75</v>
      </c>
      <c r="G283" s="3" t="n">
        <v>0.006357994</v>
      </c>
      <c r="H283" s="3" t="n">
        <v>0.451166667</v>
      </c>
      <c r="I283" s="3" t="n">
        <v>0.508652922</v>
      </c>
    </row>
    <row r="284" customFormat="false" ht="12.75" hidden="false" customHeight="false" outlineLevel="0" collapsed="false">
      <c r="A284" s="3" t="s">
        <v>572</v>
      </c>
      <c r="B284" s="3" t="s">
        <v>573</v>
      </c>
      <c r="C284" s="3" t="n">
        <f aca="false">RANK(D284,D$2:D$555,0)</f>
        <v>283</v>
      </c>
      <c r="D284" s="3" t="n">
        <v>1.328000595</v>
      </c>
      <c r="E284" s="3" t="n">
        <v>155.33</v>
      </c>
      <c r="F284" s="3" t="n">
        <v>61.87</v>
      </c>
      <c r="G284" s="3" t="n">
        <v>0.006598081</v>
      </c>
      <c r="H284" s="3" t="n">
        <v>0.207</v>
      </c>
      <c r="I284" s="3" t="n">
        <v>0.443944309</v>
      </c>
    </row>
    <row r="285" customFormat="false" ht="12.75" hidden="false" customHeight="false" outlineLevel="0" collapsed="false">
      <c r="A285" s="3" t="s">
        <v>574</v>
      </c>
      <c r="B285" s="3" t="s">
        <v>575</v>
      </c>
      <c r="C285" s="3" t="n">
        <f aca="false">RANK(D285,D$2:D$555,0)</f>
        <v>284</v>
      </c>
      <c r="D285" s="3" t="n">
        <v>1.327831745</v>
      </c>
      <c r="E285" s="3" t="n">
        <v>1337.94</v>
      </c>
      <c r="F285" s="3" t="n">
        <v>532.99</v>
      </c>
      <c r="G285" s="3" t="n">
        <v>0.0008468</v>
      </c>
      <c r="H285" s="3" t="n">
        <v>0.200833333</v>
      </c>
      <c r="I285" s="3" t="n">
        <v>0.226323868</v>
      </c>
    </row>
    <row r="286" customFormat="false" ht="12.75" hidden="false" customHeight="false" outlineLevel="0" collapsed="false">
      <c r="A286" s="3" t="s">
        <v>576</v>
      </c>
      <c r="B286" s="3" t="s">
        <v>577</v>
      </c>
      <c r="C286" s="3" t="n">
        <f aca="false">RANK(D286,D$2:D$555,0)</f>
        <v>285</v>
      </c>
      <c r="D286" s="3" t="n">
        <v>1.308607241</v>
      </c>
      <c r="E286" s="3" t="n">
        <v>461.76</v>
      </c>
      <c r="F286" s="3" t="n">
        <v>186.42</v>
      </c>
      <c r="G286" s="3" t="n">
        <v>0.001486405</v>
      </c>
      <c r="H286" s="3" t="n">
        <v>-0.340833333</v>
      </c>
      <c r="I286" s="3" t="n">
        <v>0.252439917</v>
      </c>
    </row>
    <row r="287" customFormat="false" ht="12.75" hidden="false" customHeight="false" outlineLevel="0" collapsed="false">
      <c r="A287" s="3" t="s">
        <v>578</v>
      </c>
      <c r="B287" s="3" t="s">
        <v>579</v>
      </c>
      <c r="C287" s="3" t="n">
        <f aca="false">RANK(D287,D$2:D$555,0)</f>
        <v>286</v>
      </c>
      <c r="D287" s="3" t="n">
        <v>1.306527065</v>
      </c>
      <c r="E287" s="3" t="n">
        <v>252.18</v>
      </c>
      <c r="F287" s="3" t="n">
        <v>101.95</v>
      </c>
      <c r="G287" s="3" t="n">
        <v>0.002712307</v>
      </c>
      <c r="H287" s="3" t="n">
        <v>-0.163166667</v>
      </c>
      <c r="I287" s="3" t="n">
        <v>0.162730421</v>
      </c>
    </row>
    <row r="288" customFormat="false" ht="12.75" hidden="false" customHeight="false" outlineLevel="0" collapsed="false">
      <c r="A288" s="3" t="s">
        <v>580</v>
      </c>
      <c r="B288" s="3" t="s">
        <v>581</v>
      </c>
      <c r="C288" s="3" t="n">
        <f aca="false">RANK(D288,D$2:D$555,0)</f>
        <v>287</v>
      </c>
      <c r="D288" s="3" t="n">
        <v>1.303511686</v>
      </c>
      <c r="E288" s="3" t="n">
        <v>8668.18</v>
      </c>
      <c r="F288" s="3" t="n">
        <v>3511.81</v>
      </c>
      <c r="G288" s="3" t="n">
        <v>0.001396223</v>
      </c>
      <c r="H288" s="3" t="n">
        <v>0.185</v>
      </c>
      <c r="I288" s="3" t="n">
        <v>0.221994054</v>
      </c>
    </row>
    <row r="289" customFormat="false" ht="12.75" hidden="false" customHeight="false" outlineLevel="0" collapsed="false">
      <c r="A289" s="3" t="s">
        <v>582</v>
      </c>
      <c r="B289" s="3" t="s">
        <v>583</v>
      </c>
      <c r="C289" s="3" t="n">
        <f aca="false">RANK(D289,D$2:D$555,0)</f>
        <v>288</v>
      </c>
      <c r="D289" s="3" t="n">
        <v>1.299362637</v>
      </c>
      <c r="E289" s="3" t="n">
        <v>537.56</v>
      </c>
      <c r="F289" s="3" t="n">
        <v>218.41</v>
      </c>
      <c r="G289" s="3" t="n">
        <v>0.001194054</v>
      </c>
      <c r="H289" s="3" t="n">
        <v>0.491166667</v>
      </c>
      <c r="I289" s="3" t="n">
        <v>0.0577195</v>
      </c>
    </row>
    <row r="290" customFormat="false" ht="12.75" hidden="false" customHeight="false" outlineLevel="0" collapsed="false">
      <c r="A290" s="3" t="s">
        <v>584</v>
      </c>
      <c r="B290" s="3" t="s">
        <v>585</v>
      </c>
      <c r="C290" s="3" t="n">
        <f aca="false">RANK(D290,D$2:D$555,0)</f>
        <v>289</v>
      </c>
      <c r="D290" s="3" t="n">
        <v>1.29828828</v>
      </c>
      <c r="E290" s="3" t="n">
        <v>498.09</v>
      </c>
      <c r="F290" s="3" t="n">
        <v>202.53</v>
      </c>
      <c r="G290" s="3" t="n">
        <v>0.002699422</v>
      </c>
      <c r="H290" s="3" t="n">
        <v>-4.935166667</v>
      </c>
      <c r="I290" s="4" t="n">
        <v>3.38E-007</v>
      </c>
    </row>
    <row r="291" customFormat="false" ht="12.75" hidden="false" customHeight="false" outlineLevel="0" collapsed="false">
      <c r="A291" s="3" t="s">
        <v>586</v>
      </c>
      <c r="B291" s="3" t="s">
        <v>587</v>
      </c>
      <c r="C291" s="3" t="n">
        <f aca="false">RANK(D291,D$2:D$555,0)</f>
        <v>290</v>
      </c>
      <c r="D291" s="3" t="n">
        <v>1.287296637</v>
      </c>
      <c r="E291" s="3" t="n">
        <v>912.21</v>
      </c>
      <c r="F291" s="3" t="n">
        <v>373.75</v>
      </c>
      <c r="G291" s="3" t="n">
        <v>0.002046774</v>
      </c>
      <c r="H291" s="3" t="n">
        <v>-1.518333333</v>
      </c>
      <c r="I291" s="3" t="n">
        <v>0.000138117</v>
      </c>
    </row>
    <row r="292" customFormat="false" ht="12.75" hidden="false" customHeight="false" outlineLevel="0" collapsed="false">
      <c r="A292" s="3" t="s">
        <v>588</v>
      </c>
      <c r="B292" s="3" t="s">
        <v>589</v>
      </c>
      <c r="C292" s="3" t="n">
        <f aca="false">RANK(D292,D$2:D$555,0)</f>
        <v>291</v>
      </c>
      <c r="D292" s="3" t="n">
        <v>1.285991172</v>
      </c>
      <c r="E292" s="3" t="n">
        <v>290.43</v>
      </c>
      <c r="F292" s="3" t="n">
        <v>119.1</v>
      </c>
      <c r="G292" s="3" t="n">
        <v>0.004147989</v>
      </c>
      <c r="H292" s="3" t="n">
        <v>-0.004133333</v>
      </c>
      <c r="I292" s="3" t="n">
        <v>0.929248741</v>
      </c>
    </row>
    <row r="293" customFormat="false" ht="12.75" hidden="false" customHeight="false" outlineLevel="0" collapsed="false">
      <c r="A293" s="3" t="s">
        <v>590</v>
      </c>
      <c r="B293" s="3" t="s">
        <v>591</v>
      </c>
      <c r="C293" s="3" t="n">
        <f aca="false">RANK(D293,D$2:D$555,0)</f>
        <v>292</v>
      </c>
      <c r="D293" s="3" t="n">
        <v>1.285987377</v>
      </c>
      <c r="E293" s="3" t="n">
        <v>2308.33</v>
      </c>
      <c r="F293" s="3" t="n">
        <v>946.62</v>
      </c>
      <c r="G293" s="3" t="n">
        <v>0.000589539</v>
      </c>
      <c r="H293" s="3" t="n">
        <v>-1.062166667</v>
      </c>
      <c r="I293" s="3" t="n">
        <v>0.000386865</v>
      </c>
    </row>
    <row r="294" customFormat="false" ht="12.75" hidden="false" customHeight="false" outlineLevel="0" collapsed="false">
      <c r="A294" s="3" t="s">
        <v>592</v>
      </c>
      <c r="B294" s="3" t="s">
        <v>593</v>
      </c>
      <c r="C294" s="3" t="n">
        <f aca="false">RANK(D294,D$2:D$555,0)</f>
        <v>293</v>
      </c>
      <c r="D294" s="3" t="n">
        <v>1.285792336</v>
      </c>
      <c r="E294" s="3" t="n">
        <v>222.35</v>
      </c>
      <c r="F294" s="3" t="n">
        <v>91.19</v>
      </c>
      <c r="G294" s="3" t="n">
        <v>0.000873744</v>
      </c>
      <c r="H294" s="3" t="n">
        <v>-0.225166667</v>
      </c>
      <c r="I294" s="3" t="n">
        <v>0.184060866</v>
      </c>
    </row>
    <row r="295" customFormat="false" ht="12.75" hidden="false" customHeight="false" outlineLevel="0" collapsed="false">
      <c r="A295" s="3" t="s">
        <v>594</v>
      </c>
      <c r="B295" s="3" t="s">
        <v>595</v>
      </c>
      <c r="C295" s="3" t="n">
        <f aca="false">RANK(D295,D$2:D$555,0)</f>
        <v>294</v>
      </c>
      <c r="D295" s="3" t="n">
        <v>1.285148366</v>
      </c>
      <c r="E295" s="3" t="n">
        <v>1508.4</v>
      </c>
      <c r="F295" s="3" t="n">
        <v>618.94</v>
      </c>
      <c r="G295" s="3" t="n">
        <v>0.004287492</v>
      </c>
      <c r="H295" s="3" t="n">
        <v>-0.372333333</v>
      </c>
      <c r="I295" s="3" t="n">
        <v>0.02725881</v>
      </c>
    </row>
    <row r="296" customFormat="false" ht="12.75" hidden="false" customHeight="false" outlineLevel="0" collapsed="false">
      <c r="A296" s="3" t="s">
        <v>596</v>
      </c>
      <c r="B296" s="3" t="s">
        <v>597</v>
      </c>
      <c r="C296" s="3" t="n">
        <f aca="false">RANK(D296,D$2:D$555,0)</f>
        <v>295</v>
      </c>
      <c r="D296" s="3" t="n">
        <v>1.281830947</v>
      </c>
      <c r="E296" s="3" t="n">
        <v>18918.42</v>
      </c>
      <c r="F296" s="3" t="n">
        <v>7780.64</v>
      </c>
      <c r="G296" s="3" t="n">
        <v>0.000800828</v>
      </c>
      <c r="H296" s="3" t="n">
        <v>0.252333333</v>
      </c>
      <c r="I296" s="3" t="n">
        <v>0.025472605</v>
      </c>
    </row>
    <row r="297" customFormat="false" ht="12.75" hidden="false" customHeight="false" outlineLevel="0" collapsed="false">
      <c r="A297" s="3" t="s">
        <v>598</v>
      </c>
      <c r="B297" s="3" t="s">
        <v>599</v>
      </c>
      <c r="C297" s="3" t="n">
        <f aca="false">RANK(D297,D$2:D$555,0)</f>
        <v>296</v>
      </c>
      <c r="D297" s="3" t="n">
        <v>1.279938155</v>
      </c>
      <c r="E297" s="3" t="n">
        <v>7059.85</v>
      </c>
      <c r="F297" s="3" t="n">
        <v>2907.34</v>
      </c>
      <c r="G297" s="3" t="n">
        <v>0.000865724</v>
      </c>
      <c r="H297" s="3" t="n">
        <v>-0.5765</v>
      </c>
      <c r="I297" s="3" t="n">
        <v>0.021073859</v>
      </c>
    </row>
    <row r="298" customFormat="false" ht="12.75" hidden="false" customHeight="false" outlineLevel="0" collapsed="false">
      <c r="A298" s="3" t="s">
        <v>600</v>
      </c>
      <c r="B298" s="3" t="s">
        <v>601</v>
      </c>
      <c r="C298" s="3" t="n">
        <f aca="false">RANK(D298,D$2:D$555,0)</f>
        <v>297</v>
      </c>
      <c r="D298" s="3" t="n">
        <v>1.277395202</v>
      </c>
      <c r="E298" s="3" t="n">
        <v>612.46</v>
      </c>
      <c r="F298" s="3" t="n">
        <v>252.66</v>
      </c>
      <c r="G298" s="3" t="n">
        <v>0.00071115</v>
      </c>
      <c r="H298" s="3" t="n">
        <v>0.083166667</v>
      </c>
      <c r="I298" s="3" t="n">
        <v>0.303890239</v>
      </c>
    </row>
    <row r="299" customFormat="false" ht="12.75" hidden="false" customHeight="false" outlineLevel="0" collapsed="false">
      <c r="A299" s="3" t="s">
        <v>602</v>
      </c>
      <c r="B299" s="3" t="s">
        <v>603</v>
      </c>
      <c r="C299" s="3" t="n">
        <f aca="false">RANK(D299,D$2:D$555,0)</f>
        <v>298</v>
      </c>
      <c r="D299" s="3" t="n">
        <v>1.27523016</v>
      </c>
      <c r="E299" s="3" t="n">
        <v>130.06</v>
      </c>
      <c r="F299" s="3" t="n">
        <v>53.74</v>
      </c>
      <c r="G299" s="3" t="n">
        <v>0.006649786</v>
      </c>
      <c r="H299" s="3" t="n">
        <v>0.005</v>
      </c>
      <c r="I299" s="3" t="n">
        <v>0.959557387</v>
      </c>
    </row>
    <row r="300" customFormat="false" ht="12.75" hidden="false" customHeight="false" outlineLevel="0" collapsed="false">
      <c r="A300" s="3" t="s">
        <v>604</v>
      </c>
      <c r="B300" s="3" t="s">
        <v>605</v>
      </c>
      <c r="C300" s="3" t="n">
        <f aca="false">RANK(D300,D$2:D$555,0)</f>
        <v>299</v>
      </c>
      <c r="D300" s="3" t="n">
        <v>1.270495833</v>
      </c>
      <c r="E300" s="3" t="n">
        <v>2860.32</v>
      </c>
      <c r="F300" s="3" t="n">
        <v>1185.65</v>
      </c>
      <c r="G300" s="3" t="n">
        <v>0.004344543</v>
      </c>
      <c r="H300" s="3" t="n">
        <v>-0.078833333</v>
      </c>
      <c r="I300" s="3" t="n">
        <v>0.578216122</v>
      </c>
    </row>
    <row r="301" customFormat="false" ht="12.75" hidden="false" customHeight="false" outlineLevel="0" collapsed="false">
      <c r="A301" s="3" t="s">
        <v>606</v>
      </c>
      <c r="B301" s="3" t="s">
        <v>607</v>
      </c>
      <c r="C301" s="3" t="n">
        <f aca="false">RANK(D301,D$2:D$555,0)</f>
        <v>300</v>
      </c>
      <c r="D301" s="3" t="n">
        <v>1.270170164</v>
      </c>
      <c r="E301" s="3" t="n">
        <v>534.72</v>
      </c>
      <c r="F301" s="3" t="n">
        <v>221.7</v>
      </c>
      <c r="G301" s="3" t="n">
        <v>0.001671883</v>
      </c>
      <c r="H301" s="3" t="n">
        <v>-0.489</v>
      </c>
      <c r="I301" s="3" t="n">
        <v>0.140507961</v>
      </c>
    </row>
    <row r="302" customFormat="false" ht="12.75" hidden="false" customHeight="false" outlineLevel="0" collapsed="false">
      <c r="A302" s="3" t="s">
        <v>608</v>
      </c>
      <c r="B302" s="3" t="s">
        <v>609</v>
      </c>
      <c r="C302" s="3" t="n">
        <f aca="false">RANK(D302,D$2:D$555,0)</f>
        <v>301</v>
      </c>
      <c r="D302" s="3" t="n">
        <v>1.268201536</v>
      </c>
      <c r="E302" s="3" t="n">
        <v>1361.79</v>
      </c>
      <c r="F302" s="3" t="n">
        <v>565.38</v>
      </c>
      <c r="G302" s="3" t="n">
        <v>0.001114465</v>
      </c>
      <c r="H302" s="3" t="n">
        <v>-1.271666667</v>
      </c>
      <c r="I302" s="4" t="n">
        <v>8.41E-005</v>
      </c>
    </row>
    <row r="303" customFormat="false" ht="12.75" hidden="false" customHeight="false" outlineLevel="0" collapsed="false">
      <c r="A303" s="3" t="s">
        <v>610</v>
      </c>
      <c r="B303" s="3" t="s">
        <v>611</v>
      </c>
      <c r="C303" s="3" t="n">
        <f aca="false">RANK(D303,D$2:D$555,0)</f>
        <v>302</v>
      </c>
      <c r="D303" s="3" t="n">
        <v>1.267575388</v>
      </c>
      <c r="E303" s="3" t="n">
        <v>266.66</v>
      </c>
      <c r="F303" s="3" t="n">
        <v>110.76</v>
      </c>
      <c r="G303" s="3" t="n">
        <v>0.001537583</v>
      </c>
      <c r="H303" s="3" t="n">
        <v>0.285833333</v>
      </c>
      <c r="I303" s="3" t="n">
        <v>0.025019721</v>
      </c>
    </row>
    <row r="304" customFormat="false" ht="12.75" hidden="false" customHeight="false" outlineLevel="0" collapsed="false">
      <c r="A304" s="3" t="s">
        <v>612</v>
      </c>
      <c r="B304" s="3" t="s">
        <v>613</v>
      </c>
      <c r="C304" s="3" t="n">
        <f aca="false">RANK(D304,D$2:D$555,0)</f>
        <v>303</v>
      </c>
      <c r="D304" s="3" t="n">
        <v>1.266866369</v>
      </c>
      <c r="E304" s="3" t="n">
        <v>2785</v>
      </c>
      <c r="F304" s="3" t="n">
        <v>1157.34</v>
      </c>
      <c r="G304" s="3" t="n">
        <v>0.00156332</v>
      </c>
      <c r="H304" s="3" t="n">
        <v>-0.255833333</v>
      </c>
      <c r="I304" s="3" t="n">
        <v>0.432451422</v>
      </c>
    </row>
    <row r="305" customFormat="false" ht="12.75" hidden="false" customHeight="false" outlineLevel="0" collapsed="false">
      <c r="A305" s="3" t="s">
        <v>614</v>
      </c>
      <c r="B305" s="3" t="s">
        <v>615</v>
      </c>
      <c r="C305" s="3" t="n">
        <f aca="false">RANK(D305,D$2:D$555,0)</f>
        <v>304</v>
      </c>
      <c r="D305" s="3" t="n">
        <v>1.257494238</v>
      </c>
      <c r="E305" s="3" t="n">
        <v>8419.2</v>
      </c>
      <c r="F305" s="3" t="n">
        <v>3521.5</v>
      </c>
      <c r="G305" s="3" t="n">
        <v>0.000703531</v>
      </c>
      <c r="H305" s="3" t="n">
        <v>0.178666667</v>
      </c>
      <c r="I305" s="3" t="n">
        <v>0.01844352</v>
      </c>
    </row>
    <row r="306" customFormat="false" ht="12.75" hidden="false" customHeight="false" outlineLevel="0" collapsed="false">
      <c r="A306" s="3" t="s">
        <v>616</v>
      </c>
      <c r="B306" s="3" t="s">
        <v>617</v>
      </c>
      <c r="C306" s="3" t="n">
        <f aca="false">RANK(D306,D$2:D$555,0)</f>
        <v>305</v>
      </c>
      <c r="D306" s="3" t="n">
        <v>1.254710418</v>
      </c>
      <c r="E306" s="3" t="n">
        <v>390.26</v>
      </c>
      <c r="F306" s="3" t="n">
        <v>163.55</v>
      </c>
      <c r="G306" s="3" t="n">
        <v>0.002894731</v>
      </c>
      <c r="H306" s="3" t="n">
        <v>-8.1655</v>
      </c>
      <c r="I306" s="4" t="n">
        <v>2.72E-006</v>
      </c>
    </row>
    <row r="307" customFormat="false" ht="12.75" hidden="false" customHeight="false" outlineLevel="0" collapsed="false">
      <c r="A307" s="3" t="s">
        <v>618</v>
      </c>
      <c r="B307" s="3" t="s">
        <v>619</v>
      </c>
      <c r="C307" s="3" t="n">
        <f aca="false">RANK(D307,D$2:D$555,0)</f>
        <v>306</v>
      </c>
      <c r="D307" s="3" t="n">
        <v>1.253826463</v>
      </c>
      <c r="E307" s="3" t="n">
        <v>67.89</v>
      </c>
      <c r="F307" s="3" t="n">
        <v>28.47</v>
      </c>
      <c r="G307" s="3" t="n">
        <v>0.003644592</v>
      </c>
      <c r="H307" s="3" t="n">
        <v>0.0155</v>
      </c>
      <c r="I307" s="3" t="n">
        <v>0.813953342</v>
      </c>
    </row>
    <row r="308" customFormat="false" ht="12.75" hidden="false" customHeight="false" outlineLevel="0" collapsed="false">
      <c r="A308" s="3" t="s">
        <v>620</v>
      </c>
      <c r="B308" s="3" t="s">
        <v>621</v>
      </c>
      <c r="C308" s="3" t="n">
        <f aca="false">RANK(D308,D$2:D$555,0)</f>
        <v>307</v>
      </c>
      <c r="D308" s="3" t="n">
        <v>1.253156252</v>
      </c>
      <c r="E308" s="3" t="n">
        <v>619.97</v>
      </c>
      <c r="F308" s="3" t="n">
        <v>260.09</v>
      </c>
      <c r="G308" s="3" t="n">
        <v>0.002700697</v>
      </c>
      <c r="H308" s="3" t="n">
        <v>-0.277666667</v>
      </c>
      <c r="I308" s="3" t="n">
        <v>0.336868978</v>
      </c>
    </row>
    <row r="309" customFormat="false" ht="12.75" hidden="false" customHeight="false" outlineLevel="0" collapsed="false">
      <c r="A309" s="3" t="s">
        <v>622</v>
      </c>
      <c r="B309" s="3" t="s">
        <v>623</v>
      </c>
      <c r="C309" s="3" t="n">
        <f aca="false">RANK(D309,D$2:D$555,0)</f>
        <v>308</v>
      </c>
      <c r="D309" s="3" t="n">
        <v>1.252931337</v>
      </c>
      <c r="E309" s="3" t="n">
        <v>1101.02</v>
      </c>
      <c r="F309" s="3" t="n">
        <v>461.98</v>
      </c>
      <c r="G309" s="3" t="n">
        <v>0.00156128</v>
      </c>
      <c r="H309" s="3" t="n">
        <v>-1.495</v>
      </c>
      <c r="I309" s="3" t="n">
        <v>0.000278965</v>
      </c>
    </row>
    <row r="310" customFormat="false" ht="12.75" hidden="false" customHeight="false" outlineLevel="0" collapsed="false">
      <c r="A310" s="3" t="s">
        <v>624</v>
      </c>
      <c r="B310" s="3" t="s">
        <v>625</v>
      </c>
      <c r="C310" s="3" t="n">
        <f aca="false">RANK(D310,D$2:D$555,0)</f>
        <v>309</v>
      </c>
      <c r="D310" s="3" t="n">
        <v>1.250008965</v>
      </c>
      <c r="E310" s="3" t="n">
        <v>633.33</v>
      </c>
      <c r="F310" s="3" t="n">
        <v>266.28</v>
      </c>
      <c r="G310" s="3" t="n">
        <v>0.002189526</v>
      </c>
      <c r="H310" s="3" t="n">
        <v>-0.035</v>
      </c>
      <c r="I310" s="3" t="n">
        <v>0.699477777</v>
      </c>
    </row>
    <row r="311" customFormat="false" ht="12.75" hidden="false" customHeight="false" outlineLevel="0" collapsed="false">
      <c r="A311" s="3" t="s">
        <v>626</v>
      </c>
      <c r="B311" s="3" t="s">
        <v>627</v>
      </c>
      <c r="C311" s="3" t="n">
        <f aca="false">RANK(D311,D$2:D$555,0)</f>
        <v>310</v>
      </c>
      <c r="D311" s="3" t="n">
        <v>1.249203677</v>
      </c>
      <c r="E311" s="3" t="n">
        <v>674.27</v>
      </c>
      <c r="F311" s="3" t="n">
        <v>283.65</v>
      </c>
      <c r="G311" s="3" t="n">
        <v>0.003205021</v>
      </c>
      <c r="H311" s="3" t="n">
        <v>-1.001</v>
      </c>
      <c r="I311" s="4" t="n">
        <v>6.04E-006</v>
      </c>
    </row>
    <row r="312" customFormat="false" ht="12.75" hidden="false" customHeight="false" outlineLevel="0" collapsed="false">
      <c r="A312" s="3" t="s">
        <v>628</v>
      </c>
      <c r="B312" s="3" t="s">
        <v>629</v>
      </c>
      <c r="C312" s="3" t="n">
        <f aca="false">RANK(D312,D$2:D$555,0)</f>
        <v>311</v>
      </c>
      <c r="D312" s="3" t="n">
        <v>1.249054166</v>
      </c>
      <c r="E312" s="3" t="n">
        <v>95.07</v>
      </c>
      <c r="F312" s="3" t="n">
        <v>40</v>
      </c>
      <c r="G312" s="3" t="n">
        <v>0.008427955</v>
      </c>
      <c r="H312" s="3" t="n">
        <v>-0.09</v>
      </c>
      <c r="I312" s="3" t="n">
        <v>0.871847159</v>
      </c>
    </row>
    <row r="313" customFormat="false" ht="12.75" hidden="false" customHeight="false" outlineLevel="0" collapsed="false">
      <c r="A313" s="3" t="s">
        <v>630</v>
      </c>
      <c r="B313" s="3" t="s">
        <v>631</v>
      </c>
      <c r="C313" s="3" t="n">
        <f aca="false">RANK(D313,D$2:D$555,0)</f>
        <v>312</v>
      </c>
      <c r="D313" s="3" t="n">
        <v>1.248623507</v>
      </c>
      <c r="E313" s="3" t="n">
        <v>1296.8</v>
      </c>
      <c r="F313" s="3" t="n">
        <v>545.76</v>
      </c>
      <c r="G313" s="3" t="n">
        <v>0.000637529</v>
      </c>
      <c r="H313" s="3" t="n">
        <v>0.005</v>
      </c>
      <c r="I313" s="3" t="n">
        <v>0.911261987</v>
      </c>
    </row>
    <row r="314" customFormat="false" ht="12.75" hidden="false" customHeight="false" outlineLevel="0" collapsed="false">
      <c r="A314" s="3" t="s">
        <v>632</v>
      </c>
      <c r="B314" s="3" t="s">
        <v>633</v>
      </c>
      <c r="C314" s="3" t="n">
        <f aca="false">RANK(D314,D$2:D$555,0)</f>
        <v>313</v>
      </c>
      <c r="D314" s="3" t="n">
        <v>1.247186065</v>
      </c>
      <c r="E314" s="3" t="n">
        <v>1372.08</v>
      </c>
      <c r="F314" s="3" t="n">
        <v>578.01</v>
      </c>
      <c r="G314" s="3" t="n">
        <v>0.001026408</v>
      </c>
      <c r="H314" s="3" t="n">
        <v>-0.782666667</v>
      </c>
      <c r="I314" s="3" t="n">
        <v>0.081780895</v>
      </c>
    </row>
    <row r="315" customFormat="false" ht="12.75" hidden="false" customHeight="false" outlineLevel="0" collapsed="false">
      <c r="A315" s="3" t="s">
        <v>634</v>
      </c>
      <c r="B315" s="3" t="s">
        <v>635</v>
      </c>
      <c r="C315" s="3" t="n">
        <f aca="false">RANK(D315,D$2:D$555,0)</f>
        <v>314</v>
      </c>
      <c r="D315" s="3" t="n">
        <v>1.247050808</v>
      </c>
      <c r="E315" s="3" t="n">
        <v>232.85</v>
      </c>
      <c r="F315" s="3" t="n">
        <v>98.1</v>
      </c>
      <c r="G315" s="3" t="n">
        <v>0.002161384</v>
      </c>
      <c r="H315" s="3" t="n">
        <v>-0.199833333</v>
      </c>
      <c r="I315" s="3" t="n">
        <v>0.001143535</v>
      </c>
    </row>
    <row r="316" customFormat="false" ht="12.75" hidden="false" customHeight="false" outlineLevel="0" collapsed="false">
      <c r="A316" s="3" t="s">
        <v>636</v>
      </c>
      <c r="B316" s="3" t="s">
        <v>637</v>
      </c>
      <c r="C316" s="3" t="n">
        <f aca="false">RANK(D316,D$2:D$555,0)</f>
        <v>315</v>
      </c>
      <c r="D316" s="3" t="n">
        <v>1.244312706</v>
      </c>
      <c r="E316" s="3" t="n">
        <v>1352.84</v>
      </c>
      <c r="F316" s="3" t="n">
        <v>571.04</v>
      </c>
      <c r="G316" s="3" t="n">
        <v>0.001275944</v>
      </c>
      <c r="H316" s="3" t="n">
        <v>-0.064</v>
      </c>
      <c r="I316" s="3" t="n">
        <v>0.785543616</v>
      </c>
    </row>
    <row r="317" customFormat="false" ht="12.75" hidden="false" customHeight="false" outlineLevel="0" collapsed="false">
      <c r="A317" s="3" t="s">
        <v>638</v>
      </c>
      <c r="B317" s="3" t="s">
        <v>639</v>
      </c>
      <c r="C317" s="3" t="n">
        <f aca="false">RANK(D317,D$2:D$555,0)</f>
        <v>316</v>
      </c>
      <c r="D317" s="3" t="n">
        <v>1.241294351</v>
      </c>
      <c r="E317" s="3" t="n">
        <v>300.04</v>
      </c>
      <c r="F317" s="3" t="n">
        <v>126.91</v>
      </c>
      <c r="G317" s="3" t="n">
        <v>0.001006736</v>
      </c>
      <c r="H317" s="3" t="n">
        <v>-2.413333333</v>
      </c>
      <c r="I317" s="4" t="n">
        <v>2.28E-005</v>
      </c>
    </row>
    <row r="318" customFormat="false" ht="12.75" hidden="false" customHeight="false" outlineLevel="0" collapsed="false">
      <c r="A318" s="3" t="s">
        <v>640</v>
      </c>
      <c r="B318" s="3" t="s">
        <v>641</v>
      </c>
      <c r="C318" s="3" t="n">
        <f aca="false">RANK(D318,D$2:D$555,0)</f>
        <v>317</v>
      </c>
      <c r="D318" s="3" t="n">
        <v>1.241287065</v>
      </c>
      <c r="E318" s="3" t="n">
        <v>975.67</v>
      </c>
      <c r="F318" s="3" t="n">
        <v>412.71</v>
      </c>
      <c r="G318" s="3" t="n">
        <v>0.001536682</v>
      </c>
      <c r="H318" s="3" t="n">
        <v>-1.519</v>
      </c>
      <c r="I318" s="4" t="n">
        <v>3.16E-006</v>
      </c>
    </row>
    <row r="319" customFormat="false" ht="12.75" hidden="false" customHeight="false" outlineLevel="0" collapsed="false">
      <c r="A319" s="3" t="s">
        <v>642</v>
      </c>
      <c r="B319" s="3" t="s">
        <v>643</v>
      </c>
      <c r="C319" s="3" t="n">
        <f aca="false">RANK(D319,D$2:D$555,0)</f>
        <v>318</v>
      </c>
      <c r="D319" s="3" t="n">
        <v>1.240396338</v>
      </c>
      <c r="E319" s="3" t="n">
        <v>305.39</v>
      </c>
      <c r="F319" s="3" t="n">
        <v>129.26</v>
      </c>
      <c r="G319" s="3" t="n">
        <v>0.002462767</v>
      </c>
      <c r="H319" s="3" t="n">
        <v>0.607</v>
      </c>
      <c r="I319" s="3" t="n">
        <v>0.136409777</v>
      </c>
    </row>
    <row r="320" customFormat="false" ht="12.75" hidden="false" customHeight="false" outlineLevel="0" collapsed="false">
      <c r="A320" s="3" t="s">
        <v>644</v>
      </c>
      <c r="B320" s="3" t="s">
        <v>645</v>
      </c>
      <c r="C320" s="3" t="n">
        <f aca="false">RANK(D320,D$2:D$555,0)</f>
        <v>319</v>
      </c>
      <c r="D320" s="3" t="n">
        <v>1.237275763</v>
      </c>
      <c r="E320" s="3" t="n">
        <v>389.4</v>
      </c>
      <c r="F320" s="3" t="n">
        <v>165.17</v>
      </c>
      <c r="G320" s="3" t="n">
        <v>0.001261622</v>
      </c>
      <c r="H320" s="3" t="n">
        <v>-0.083</v>
      </c>
      <c r="I320" s="3" t="n">
        <v>0.338477182</v>
      </c>
    </row>
    <row r="321" customFormat="false" ht="12.75" hidden="false" customHeight="false" outlineLevel="0" collapsed="false">
      <c r="A321" s="3" t="s">
        <v>646</v>
      </c>
      <c r="B321" s="3" t="s">
        <v>647</v>
      </c>
      <c r="C321" s="3" t="n">
        <f aca="false">RANK(D321,D$2:D$555,0)</f>
        <v>320</v>
      </c>
      <c r="D321" s="3" t="n">
        <v>1.235502149</v>
      </c>
      <c r="E321" s="3" t="n">
        <v>951.13</v>
      </c>
      <c r="F321" s="3" t="n">
        <v>403.94</v>
      </c>
      <c r="G321" s="3" t="n">
        <v>0.001759155</v>
      </c>
      <c r="H321" s="3" t="n">
        <v>0.415333333</v>
      </c>
      <c r="I321" s="3" t="n">
        <v>0.050229606</v>
      </c>
    </row>
    <row r="322" customFormat="false" ht="12.75" hidden="false" customHeight="false" outlineLevel="0" collapsed="false">
      <c r="A322" s="3" t="s">
        <v>648</v>
      </c>
      <c r="B322" s="3" t="s">
        <v>649</v>
      </c>
      <c r="C322" s="3" t="n">
        <f aca="false">RANK(D322,D$2:D$555,0)</f>
        <v>321</v>
      </c>
      <c r="D322" s="3" t="n">
        <v>1.233645817</v>
      </c>
      <c r="E322" s="3" t="n">
        <v>857.03</v>
      </c>
      <c r="F322" s="3" t="n">
        <v>364.44</v>
      </c>
      <c r="G322" s="3" t="n">
        <v>0.009214241</v>
      </c>
      <c r="H322" s="3" t="n">
        <v>0.0015</v>
      </c>
      <c r="I322" s="3" t="n">
        <v>0.995213727</v>
      </c>
    </row>
    <row r="323" customFormat="false" ht="12.75" hidden="false" customHeight="false" outlineLevel="0" collapsed="false">
      <c r="A323" s="3" t="s">
        <v>650</v>
      </c>
      <c r="B323" s="3" t="s">
        <v>651</v>
      </c>
      <c r="C323" s="3" t="n">
        <f aca="false">RANK(D323,D$2:D$555,0)</f>
        <v>322</v>
      </c>
      <c r="D323" s="3" t="n">
        <v>1.233093175</v>
      </c>
      <c r="E323" s="3" t="n">
        <v>363.59</v>
      </c>
      <c r="F323" s="3" t="n">
        <v>154.67</v>
      </c>
      <c r="G323" s="3" t="n">
        <v>0.002197703</v>
      </c>
      <c r="H323" s="3" t="n">
        <v>-3.981166667</v>
      </c>
      <c r="I323" s="4" t="n">
        <v>4.09E-006</v>
      </c>
    </row>
    <row r="324" customFormat="false" ht="12.75" hidden="false" customHeight="false" outlineLevel="0" collapsed="false">
      <c r="A324" s="3" t="s">
        <v>652</v>
      </c>
      <c r="B324" s="3" t="s">
        <v>653</v>
      </c>
      <c r="C324" s="3" t="n">
        <f aca="false">RANK(D324,D$2:D$555,0)</f>
        <v>323</v>
      </c>
      <c r="D324" s="3" t="n">
        <v>1.231885738</v>
      </c>
      <c r="E324" s="3" t="n">
        <v>1874.6</v>
      </c>
      <c r="F324" s="3" t="n">
        <v>798.13</v>
      </c>
      <c r="G324" s="3" t="n">
        <v>0.003543547</v>
      </c>
      <c r="H324" s="3" t="n">
        <v>-0.219166667</v>
      </c>
      <c r="I324" s="3" t="n">
        <v>0.072598706</v>
      </c>
    </row>
    <row r="325" customFormat="false" ht="12.75" hidden="false" customHeight="false" outlineLevel="0" collapsed="false">
      <c r="A325" s="3" t="s">
        <v>654</v>
      </c>
      <c r="B325" s="3" t="s">
        <v>655</v>
      </c>
      <c r="C325" s="3" t="n">
        <f aca="false">RANK(D325,D$2:D$555,0)</f>
        <v>324</v>
      </c>
      <c r="D325" s="3" t="n">
        <v>1.231402878</v>
      </c>
      <c r="E325" s="3" t="n">
        <v>2832.1</v>
      </c>
      <c r="F325" s="3" t="n">
        <v>1206.2</v>
      </c>
      <c r="G325" s="3" t="n">
        <v>0.004598094</v>
      </c>
      <c r="H325" s="3" t="n">
        <v>-1.929833333</v>
      </c>
      <c r="I325" s="4" t="n">
        <v>1E-007</v>
      </c>
    </row>
    <row r="326" customFormat="false" ht="12.75" hidden="false" customHeight="false" outlineLevel="0" collapsed="false">
      <c r="A326" s="3" t="s">
        <v>656</v>
      </c>
      <c r="B326" s="3" t="s">
        <v>657</v>
      </c>
      <c r="C326" s="3" t="n">
        <f aca="false">RANK(D326,D$2:D$555,0)</f>
        <v>325</v>
      </c>
      <c r="D326" s="3" t="n">
        <v>1.226418831</v>
      </c>
      <c r="E326" s="3" t="n">
        <v>1020.93</v>
      </c>
      <c r="F326" s="3" t="n">
        <v>436.32</v>
      </c>
      <c r="G326" s="3" t="n">
        <v>0.001625547</v>
      </c>
      <c r="H326" s="3" t="n">
        <v>-3.963333333</v>
      </c>
      <c r="I326" s="3" t="n">
        <v>0.000127969</v>
      </c>
    </row>
    <row r="327" customFormat="false" ht="12.75" hidden="false" customHeight="false" outlineLevel="0" collapsed="false">
      <c r="A327" s="3" t="s">
        <v>658</v>
      </c>
      <c r="B327" s="3" t="s">
        <v>659</v>
      </c>
      <c r="C327" s="3" t="n">
        <f aca="false">RANK(D327,D$2:D$555,0)</f>
        <v>326</v>
      </c>
      <c r="D327" s="3" t="n">
        <v>1.226292445</v>
      </c>
      <c r="E327" s="3" t="n">
        <v>1586.23</v>
      </c>
      <c r="F327" s="3" t="n">
        <v>677.98</v>
      </c>
      <c r="G327" s="3" t="n">
        <v>0.003219684</v>
      </c>
      <c r="H327" s="3" t="n">
        <v>-0.277166667</v>
      </c>
      <c r="I327" s="3" t="n">
        <v>0.335191099</v>
      </c>
    </row>
    <row r="328" customFormat="false" ht="12.75" hidden="false" customHeight="false" outlineLevel="0" collapsed="false">
      <c r="A328" s="3" t="s">
        <v>660</v>
      </c>
      <c r="B328" s="3" t="s">
        <v>661</v>
      </c>
      <c r="C328" s="3" t="n">
        <f aca="false">RANK(D328,D$2:D$555,0)</f>
        <v>327</v>
      </c>
      <c r="D328" s="3" t="n">
        <v>1.222141572</v>
      </c>
      <c r="E328" s="3" t="n">
        <v>838.1</v>
      </c>
      <c r="F328" s="3" t="n">
        <v>359.25</v>
      </c>
      <c r="G328" s="3" t="n">
        <v>0.000803864</v>
      </c>
      <c r="H328" s="3" t="n">
        <v>0.054833333</v>
      </c>
      <c r="I328" s="3" t="n">
        <v>0.705707773</v>
      </c>
    </row>
    <row r="329" customFormat="false" ht="12.75" hidden="false" customHeight="false" outlineLevel="0" collapsed="false">
      <c r="A329" s="3" t="s">
        <v>662</v>
      </c>
      <c r="B329" s="3" t="s">
        <v>663</v>
      </c>
      <c r="C329" s="3" t="n">
        <f aca="false">RANK(D329,D$2:D$555,0)</f>
        <v>328</v>
      </c>
      <c r="D329" s="3" t="n">
        <v>1.221352647</v>
      </c>
      <c r="E329" s="3" t="n">
        <v>1213.5</v>
      </c>
      <c r="F329" s="3" t="n">
        <v>520.45</v>
      </c>
      <c r="G329" s="3" t="n">
        <v>0.000806846</v>
      </c>
      <c r="H329" s="3" t="n">
        <v>0.212833333</v>
      </c>
      <c r="I329" s="3" t="n">
        <v>0.295274349</v>
      </c>
    </row>
    <row r="330" customFormat="false" ht="12.75" hidden="false" customHeight="false" outlineLevel="0" collapsed="false">
      <c r="A330" s="3" t="s">
        <v>664</v>
      </c>
      <c r="B330" s="3" t="s">
        <v>665</v>
      </c>
      <c r="C330" s="3" t="n">
        <f aca="false">RANK(D330,D$2:D$555,0)</f>
        <v>329</v>
      </c>
      <c r="D330" s="3" t="n">
        <v>1.218915621</v>
      </c>
      <c r="E330" s="3" t="n">
        <v>191.15</v>
      </c>
      <c r="F330" s="3" t="n">
        <v>82.12</v>
      </c>
      <c r="G330" s="3" t="n">
        <v>0.000857802</v>
      </c>
      <c r="H330" s="3" t="n">
        <v>-0.288333333</v>
      </c>
      <c r="I330" s="3" t="n">
        <v>0.042723207</v>
      </c>
    </row>
    <row r="331" customFormat="false" ht="12.75" hidden="false" customHeight="false" outlineLevel="0" collapsed="false">
      <c r="A331" s="3" t="s">
        <v>666</v>
      </c>
      <c r="B331" s="3" t="s">
        <v>667</v>
      </c>
      <c r="C331" s="3" t="n">
        <f aca="false">RANK(D331,D$2:D$555,0)</f>
        <v>330</v>
      </c>
      <c r="D331" s="3" t="n">
        <v>1.215121943</v>
      </c>
      <c r="E331" s="3" t="n">
        <v>2746.07</v>
      </c>
      <c r="F331" s="3" t="n">
        <v>1182.83</v>
      </c>
      <c r="G331" s="3" t="n">
        <v>0.001000193</v>
      </c>
      <c r="H331" s="3" t="n">
        <v>0.182666667</v>
      </c>
      <c r="I331" s="3" t="n">
        <v>0.17933689</v>
      </c>
    </row>
    <row r="332" customFormat="false" ht="12.75" hidden="false" customHeight="false" outlineLevel="0" collapsed="false">
      <c r="A332" s="3" t="s">
        <v>668</v>
      </c>
      <c r="B332" s="3" t="s">
        <v>669</v>
      </c>
      <c r="C332" s="3" t="n">
        <f aca="false">RANK(D332,D$2:D$555,0)</f>
        <v>331</v>
      </c>
      <c r="D332" s="3" t="n">
        <v>1.208056596</v>
      </c>
      <c r="E332" s="3" t="n">
        <v>317.95</v>
      </c>
      <c r="F332" s="3" t="n">
        <v>137.62</v>
      </c>
      <c r="G332" s="3" t="n">
        <v>0.001240443</v>
      </c>
      <c r="H332" s="3" t="n">
        <v>-1.760666667</v>
      </c>
      <c r="I332" s="3" t="n">
        <v>0.003295914</v>
      </c>
    </row>
    <row r="333" customFormat="false" ht="12.75" hidden="false" customHeight="false" outlineLevel="0" collapsed="false">
      <c r="A333" s="3" t="s">
        <v>670</v>
      </c>
      <c r="B333" s="3" t="s">
        <v>671</v>
      </c>
      <c r="C333" s="3" t="n">
        <f aca="false">RANK(D333,D$2:D$555,0)</f>
        <v>332</v>
      </c>
      <c r="D333" s="3" t="n">
        <v>1.20330087</v>
      </c>
      <c r="E333" s="3" t="n">
        <v>158.33</v>
      </c>
      <c r="F333" s="3" t="n">
        <v>68.76</v>
      </c>
      <c r="G333" s="3" t="n">
        <v>0.001307822</v>
      </c>
      <c r="H333" s="3" t="n">
        <v>0.085666667</v>
      </c>
      <c r="I333" s="3" t="n">
        <v>0.402307815</v>
      </c>
    </row>
    <row r="334" customFormat="false" ht="12.75" hidden="false" customHeight="false" outlineLevel="0" collapsed="false">
      <c r="A334" s="3" t="s">
        <v>672</v>
      </c>
      <c r="B334" s="3" t="s">
        <v>673</v>
      </c>
      <c r="C334" s="3" t="n">
        <f aca="false">RANK(D334,D$2:D$555,0)</f>
        <v>333</v>
      </c>
      <c r="D334" s="3" t="n">
        <v>1.202845542</v>
      </c>
      <c r="E334" s="3" t="n">
        <v>1293.3</v>
      </c>
      <c r="F334" s="3" t="n">
        <v>561.83</v>
      </c>
      <c r="G334" s="3" t="n">
        <v>0.002237403</v>
      </c>
      <c r="H334" s="3" t="n">
        <v>0.220666667</v>
      </c>
      <c r="I334" s="3" t="n">
        <v>0.056916725</v>
      </c>
    </row>
    <row r="335" customFormat="false" ht="12.75" hidden="false" customHeight="false" outlineLevel="0" collapsed="false">
      <c r="A335" s="3" t="s">
        <v>674</v>
      </c>
      <c r="B335" s="3" t="s">
        <v>675</v>
      </c>
      <c r="C335" s="3" t="n">
        <f aca="false">RANK(D335,D$2:D$555,0)</f>
        <v>334</v>
      </c>
      <c r="D335" s="3" t="n">
        <v>1.202643954</v>
      </c>
      <c r="E335" s="3" t="n">
        <v>1933.41</v>
      </c>
      <c r="F335" s="3" t="n">
        <v>840.02</v>
      </c>
      <c r="G335" s="3" t="n">
        <v>0.001355254</v>
      </c>
      <c r="H335" s="3" t="n">
        <v>0.428333333</v>
      </c>
      <c r="I335" s="3" t="n">
        <v>0.139503712</v>
      </c>
    </row>
    <row r="336" customFormat="false" ht="12.75" hidden="false" customHeight="false" outlineLevel="0" collapsed="false">
      <c r="A336" s="3" t="s">
        <v>676</v>
      </c>
      <c r="B336" s="3" t="s">
        <v>677</v>
      </c>
      <c r="C336" s="3" t="n">
        <f aca="false">RANK(D336,D$2:D$555,0)</f>
        <v>335</v>
      </c>
      <c r="D336" s="3" t="n">
        <v>1.1992237</v>
      </c>
      <c r="E336" s="3" t="n">
        <v>3786.54</v>
      </c>
      <c r="F336" s="3" t="n">
        <v>1649.07</v>
      </c>
      <c r="G336" s="3" t="n">
        <v>0.000852328</v>
      </c>
      <c r="H336" s="3" t="n">
        <v>-0.086666667</v>
      </c>
      <c r="I336" s="3" t="n">
        <v>0.52115521</v>
      </c>
    </row>
    <row r="337" customFormat="false" ht="12.75" hidden="false" customHeight="false" outlineLevel="0" collapsed="false">
      <c r="A337" s="3" t="s">
        <v>678</v>
      </c>
      <c r="B337" s="3" t="s">
        <v>679</v>
      </c>
      <c r="C337" s="3" t="n">
        <f aca="false">RANK(D337,D$2:D$555,0)</f>
        <v>336</v>
      </c>
      <c r="D337" s="3" t="n">
        <v>1.198087586</v>
      </c>
      <c r="E337" s="3" t="n">
        <v>5800.9</v>
      </c>
      <c r="F337" s="3" t="n">
        <v>2528.34</v>
      </c>
      <c r="G337" s="3" t="n">
        <v>0.00156332</v>
      </c>
      <c r="H337" s="3" t="n">
        <v>-0.012166667</v>
      </c>
      <c r="I337" s="3" t="n">
        <v>0.864301952</v>
      </c>
    </row>
    <row r="338" customFormat="false" ht="12.75" hidden="false" customHeight="false" outlineLevel="0" collapsed="false">
      <c r="A338" s="3" t="s">
        <v>680</v>
      </c>
      <c r="B338" s="3" t="s">
        <v>681</v>
      </c>
      <c r="C338" s="3" t="n">
        <f aca="false">RANK(D338,D$2:D$555,0)</f>
        <v>337</v>
      </c>
      <c r="D338" s="3" t="n">
        <v>1.195897831</v>
      </c>
      <c r="E338" s="3" t="n">
        <v>369.42</v>
      </c>
      <c r="F338" s="3" t="n">
        <v>161.26</v>
      </c>
      <c r="G338" s="3" t="n">
        <v>0.003968154</v>
      </c>
      <c r="H338" s="3" t="n">
        <v>-1.387666667</v>
      </c>
      <c r="I338" s="3" t="n">
        <v>0.024870609</v>
      </c>
    </row>
    <row r="339" customFormat="false" ht="12.75" hidden="false" customHeight="false" outlineLevel="0" collapsed="false">
      <c r="A339" s="3" t="s">
        <v>682</v>
      </c>
      <c r="B339" s="3" t="s">
        <v>683</v>
      </c>
      <c r="C339" s="3" t="n">
        <f aca="false">RANK(D339,D$2:D$555,0)</f>
        <v>338</v>
      </c>
      <c r="D339" s="3" t="n">
        <v>1.190017882</v>
      </c>
      <c r="E339" s="3" t="n">
        <v>399.67</v>
      </c>
      <c r="F339" s="3" t="n">
        <v>175.18</v>
      </c>
      <c r="G339" s="3" t="n">
        <v>0.001736811</v>
      </c>
      <c r="H339" s="3" t="n">
        <v>-0.152666667</v>
      </c>
      <c r="I339" s="3" t="n">
        <v>0.153338492</v>
      </c>
    </row>
    <row r="340" customFormat="false" ht="12.75" hidden="false" customHeight="false" outlineLevel="0" collapsed="false">
      <c r="A340" s="3" t="s">
        <v>684</v>
      </c>
      <c r="B340" s="3" t="s">
        <v>685</v>
      </c>
      <c r="C340" s="3" t="n">
        <f aca="false">RANK(D340,D$2:D$555,0)</f>
        <v>339</v>
      </c>
      <c r="D340" s="3" t="n">
        <v>1.189420799</v>
      </c>
      <c r="E340" s="3" t="n">
        <v>56.45</v>
      </c>
      <c r="F340" s="3" t="n">
        <v>24.75</v>
      </c>
      <c r="G340" s="3" t="n">
        <v>0.004214074</v>
      </c>
      <c r="H340" s="3" t="n">
        <v>-1.602833333</v>
      </c>
      <c r="I340" s="3" t="n">
        <v>0.008953274</v>
      </c>
    </row>
    <row r="341" customFormat="false" ht="12.75" hidden="false" customHeight="false" outlineLevel="0" collapsed="false">
      <c r="A341" s="3" t="s">
        <v>686</v>
      </c>
      <c r="B341" s="3" t="s">
        <v>687</v>
      </c>
      <c r="C341" s="3" t="n">
        <f aca="false">RANK(D341,D$2:D$555,0)</f>
        <v>340</v>
      </c>
      <c r="D341" s="3" t="n">
        <v>1.188995814</v>
      </c>
      <c r="E341" s="3" t="n">
        <v>350.62</v>
      </c>
      <c r="F341" s="3" t="n">
        <v>153.79</v>
      </c>
      <c r="G341" s="3" t="n">
        <v>0.002950506</v>
      </c>
      <c r="H341" s="3" t="n">
        <v>0.414</v>
      </c>
      <c r="I341" s="3" t="n">
        <v>0.116492969</v>
      </c>
    </row>
    <row r="342" customFormat="false" ht="12.75" hidden="false" customHeight="false" outlineLevel="0" collapsed="false">
      <c r="A342" s="3" t="s">
        <v>688</v>
      </c>
      <c r="B342" s="3" t="s">
        <v>689</v>
      </c>
      <c r="C342" s="3" t="n">
        <f aca="false">RANK(D342,D$2:D$555,0)</f>
        <v>341</v>
      </c>
      <c r="D342" s="3" t="n">
        <v>1.185854742</v>
      </c>
      <c r="E342" s="3" t="n">
        <v>294.32</v>
      </c>
      <c r="F342" s="3" t="n">
        <v>129.37</v>
      </c>
      <c r="G342" s="3" t="n">
        <v>0.009181546</v>
      </c>
      <c r="H342" s="3" t="n">
        <v>-2.187333333</v>
      </c>
      <c r="I342" s="3" t="n">
        <v>0.004046208</v>
      </c>
    </row>
    <row r="343" customFormat="false" ht="12.75" hidden="false" customHeight="false" outlineLevel="0" collapsed="false">
      <c r="A343" s="3" t="s">
        <v>690</v>
      </c>
      <c r="B343" s="3" t="s">
        <v>691</v>
      </c>
      <c r="C343" s="3" t="n">
        <f aca="false">RANK(D343,D$2:D$555,0)</f>
        <v>342</v>
      </c>
      <c r="D343" s="3" t="n">
        <v>1.185803686</v>
      </c>
      <c r="E343" s="3" t="n">
        <v>102.66</v>
      </c>
      <c r="F343" s="3" t="n">
        <v>45.13</v>
      </c>
      <c r="G343" s="3" t="n">
        <v>0.001253021</v>
      </c>
      <c r="H343" s="3" t="n">
        <v>0.045666667</v>
      </c>
      <c r="I343" s="3" t="n">
        <v>0.456319114</v>
      </c>
    </row>
    <row r="344" customFormat="false" ht="12.75" hidden="false" customHeight="false" outlineLevel="0" collapsed="false">
      <c r="A344" s="3" t="s">
        <v>692</v>
      </c>
      <c r="B344" s="3" t="s">
        <v>693</v>
      </c>
      <c r="C344" s="3" t="n">
        <f aca="false">RANK(D344,D$2:D$555,0)</f>
        <v>343</v>
      </c>
      <c r="D344" s="3" t="n">
        <v>1.183218958</v>
      </c>
      <c r="E344" s="3" t="n">
        <v>278.59</v>
      </c>
      <c r="F344" s="3" t="n">
        <v>122.68</v>
      </c>
      <c r="G344" s="3" t="n">
        <v>0.003091496</v>
      </c>
      <c r="H344" s="3" t="n">
        <v>-5.741666667</v>
      </c>
      <c r="I344" s="4" t="n">
        <v>6.66E-006</v>
      </c>
    </row>
    <row r="345" customFormat="false" ht="12.75" hidden="false" customHeight="false" outlineLevel="0" collapsed="false">
      <c r="A345" s="3" t="s">
        <v>694</v>
      </c>
      <c r="B345" s="3" t="s">
        <v>695</v>
      </c>
      <c r="C345" s="3" t="n">
        <f aca="false">RANK(D345,D$2:D$555,0)</f>
        <v>344</v>
      </c>
      <c r="D345" s="3" t="n">
        <v>1.179974518</v>
      </c>
      <c r="E345" s="3" t="n">
        <v>1336.76</v>
      </c>
      <c r="F345" s="3" t="n">
        <v>589.99</v>
      </c>
      <c r="G345" s="3" t="n">
        <v>0.005315294</v>
      </c>
      <c r="H345" s="3" t="n">
        <v>0.065333333</v>
      </c>
      <c r="I345" s="3" t="n">
        <v>0.309081137</v>
      </c>
    </row>
    <row r="346" customFormat="false" ht="12.75" hidden="false" customHeight="false" outlineLevel="0" collapsed="false">
      <c r="A346" s="3" t="s">
        <v>696</v>
      </c>
      <c r="B346" s="3" t="s">
        <v>697</v>
      </c>
      <c r="C346" s="3" t="n">
        <f aca="false">RANK(D346,D$2:D$555,0)</f>
        <v>345</v>
      </c>
      <c r="D346" s="3" t="n">
        <v>1.178558705</v>
      </c>
      <c r="E346" s="3" t="n">
        <v>2100.25</v>
      </c>
      <c r="F346" s="3" t="n">
        <v>927.87</v>
      </c>
      <c r="G346" s="3" t="n">
        <v>0.006746575</v>
      </c>
      <c r="H346" s="3" t="n">
        <v>0.013166667</v>
      </c>
      <c r="I346" s="3" t="n">
        <v>0.892075771</v>
      </c>
    </row>
    <row r="347" customFormat="false" ht="12.75" hidden="false" customHeight="false" outlineLevel="0" collapsed="false">
      <c r="A347" s="3" t="s">
        <v>698</v>
      </c>
      <c r="B347" s="3" t="s">
        <v>699</v>
      </c>
      <c r="C347" s="3" t="n">
        <f aca="false">RANK(D347,D$2:D$555,0)</f>
        <v>346</v>
      </c>
      <c r="D347" s="3" t="n">
        <v>1.174398464</v>
      </c>
      <c r="E347" s="3" t="n">
        <v>8239.51</v>
      </c>
      <c r="F347" s="3" t="n">
        <v>3650.67</v>
      </c>
      <c r="G347" s="3" t="n">
        <v>0.002807202</v>
      </c>
      <c r="H347" s="3" t="n">
        <v>-0.724</v>
      </c>
      <c r="I347" s="3" t="n">
        <v>0.021364922</v>
      </c>
    </row>
    <row r="348" customFormat="false" ht="12.75" hidden="false" customHeight="false" outlineLevel="0" collapsed="false">
      <c r="A348" s="3" t="s">
        <v>700</v>
      </c>
      <c r="B348" s="3" t="s">
        <v>701</v>
      </c>
      <c r="C348" s="3" t="n">
        <f aca="false">RANK(D348,D$2:D$555,0)</f>
        <v>347</v>
      </c>
      <c r="D348" s="3" t="n">
        <v>1.171515984</v>
      </c>
      <c r="E348" s="3" t="n">
        <v>1030.24</v>
      </c>
      <c r="F348" s="3" t="n">
        <v>457.38</v>
      </c>
      <c r="G348" s="3" t="n">
        <v>0.001103473</v>
      </c>
      <c r="H348" s="3" t="n">
        <v>-0.2455</v>
      </c>
      <c r="I348" s="3" t="n">
        <v>0.11246229</v>
      </c>
    </row>
    <row r="349" customFormat="false" ht="12.75" hidden="false" customHeight="false" outlineLevel="0" collapsed="false">
      <c r="A349" s="3" t="s">
        <v>702</v>
      </c>
      <c r="B349" s="3" t="s">
        <v>703</v>
      </c>
      <c r="C349" s="3" t="n">
        <f aca="false">RANK(D349,D$2:D$555,0)</f>
        <v>348</v>
      </c>
      <c r="D349" s="3" t="n">
        <v>1.169727604</v>
      </c>
      <c r="E349" s="3" t="n">
        <v>1099.33</v>
      </c>
      <c r="F349" s="3" t="n">
        <v>488.66</v>
      </c>
      <c r="G349" s="3" t="n">
        <v>0.001167282</v>
      </c>
      <c r="H349" s="3" t="n">
        <v>-0.056</v>
      </c>
      <c r="I349" s="3" t="n">
        <v>0.633075423</v>
      </c>
    </row>
    <row r="350" customFormat="false" ht="12.75" hidden="false" customHeight="false" outlineLevel="0" collapsed="false">
      <c r="A350" s="3" t="s">
        <v>704</v>
      </c>
      <c r="B350" s="3" t="s">
        <v>705</v>
      </c>
      <c r="C350" s="3" t="n">
        <f aca="false">RANK(D350,D$2:D$555,0)</f>
        <v>349</v>
      </c>
      <c r="D350" s="3" t="n">
        <v>1.168577157</v>
      </c>
      <c r="E350" s="3" t="n">
        <v>305.07</v>
      </c>
      <c r="F350" s="3" t="n">
        <v>135.71</v>
      </c>
      <c r="G350" s="3" t="n">
        <v>0.00186327</v>
      </c>
      <c r="H350" s="3" t="n">
        <v>0.009333333</v>
      </c>
      <c r="I350" s="3" t="n">
        <v>0.767023783</v>
      </c>
    </row>
    <row r="351" customFormat="false" ht="12.75" hidden="false" customHeight="false" outlineLevel="0" collapsed="false">
      <c r="A351" s="3" t="s">
        <v>706</v>
      </c>
      <c r="B351" s="3" t="s">
        <v>707</v>
      </c>
      <c r="C351" s="3" t="n">
        <f aca="false">RANK(D351,D$2:D$555,0)</f>
        <v>350</v>
      </c>
      <c r="D351" s="3" t="n">
        <v>1.163252252</v>
      </c>
      <c r="E351" s="3" t="n">
        <v>2171</v>
      </c>
      <c r="F351" s="3" t="n">
        <v>969.36</v>
      </c>
      <c r="G351" s="3" t="n">
        <v>0.001114465</v>
      </c>
      <c r="H351" s="3" t="n">
        <v>-0.830833333</v>
      </c>
      <c r="I351" s="3" t="n">
        <v>0.091597</v>
      </c>
    </row>
    <row r="352" customFormat="false" ht="12.75" hidden="false" customHeight="false" outlineLevel="0" collapsed="false">
      <c r="A352" s="3" t="s">
        <v>708</v>
      </c>
      <c r="B352" s="3" t="s">
        <v>709</v>
      </c>
      <c r="C352" s="3" t="n">
        <f aca="false">RANK(D352,D$2:D$555,0)</f>
        <v>351</v>
      </c>
      <c r="D352" s="3" t="n">
        <v>1.160820599</v>
      </c>
      <c r="E352" s="3" t="n">
        <v>3949.75</v>
      </c>
      <c r="F352" s="3" t="n">
        <v>1766.56</v>
      </c>
      <c r="G352" s="3" t="n">
        <v>0.003819562</v>
      </c>
      <c r="H352" s="3" t="n">
        <v>0.1735</v>
      </c>
      <c r="I352" s="3" t="n">
        <v>0.121985295</v>
      </c>
    </row>
    <row r="353" customFormat="false" ht="12.75" hidden="false" customHeight="false" outlineLevel="0" collapsed="false">
      <c r="A353" s="3" t="s">
        <v>710</v>
      </c>
      <c r="B353" s="3" t="s">
        <v>711</v>
      </c>
      <c r="C353" s="3" t="n">
        <f aca="false">RANK(D353,D$2:D$555,0)</f>
        <v>352</v>
      </c>
      <c r="D353" s="3" t="n">
        <v>1.158302724</v>
      </c>
      <c r="E353" s="3" t="n">
        <v>443.74</v>
      </c>
      <c r="F353" s="3" t="n">
        <v>198.81</v>
      </c>
      <c r="G353" s="3" t="n">
        <v>0.006703243</v>
      </c>
      <c r="H353" s="3" t="n">
        <v>0.139666667</v>
      </c>
      <c r="I353" s="3" t="n">
        <v>0.025095203</v>
      </c>
    </row>
    <row r="354" customFormat="false" ht="12.75" hidden="false" customHeight="false" outlineLevel="0" collapsed="false">
      <c r="A354" s="3" t="s">
        <v>712</v>
      </c>
      <c r="B354" s="3" t="s">
        <v>713</v>
      </c>
      <c r="C354" s="3" t="n">
        <f aca="false">RANK(D354,D$2:D$555,0)</f>
        <v>353</v>
      </c>
      <c r="D354" s="3" t="n">
        <v>1.156032304</v>
      </c>
      <c r="E354" s="3" t="n">
        <v>4257.21</v>
      </c>
      <c r="F354" s="3" t="n">
        <v>1910.4</v>
      </c>
      <c r="G354" s="3" t="n">
        <v>0.000873744</v>
      </c>
      <c r="H354" s="3" t="n">
        <v>0.2295</v>
      </c>
      <c r="I354" s="3" t="n">
        <v>0.05050502</v>
      </c>
    </row>
    <row r="355" customFormat="false" ht="12.75" hidden="false" customHeight="false" outlineLevel="0" collapsed="false">
      <c r="A355" s="3" t="s">
        <v>714</v>
      </c>
      <c r="B355" s="3" t="s">
        <v>715</v>
      </c>
      <c r="C355" s="3" t="n">
        <f aca="false">RANK(D355,D$2:D$555,0)</f>
        <v>354</v>
      </c>
      <c r="D355" s="3" t="n">
        <v>1.155770502</v>
      </c>
      <c r="E355" s="3" t="n">
        <v>3407.57</v>
      </c>
      <c r="F355" s="3" t="n">
        <v>1529.41</v>
      </c>
      <c r="G355" s="3" t="n">
        <v>0.001598979</v>
      </c>
      <c r="H355" s="3" t="n">
        <v>-0.015</v>
      </c>
      <c r="I355" s="3" t="n">
        <v>0.886809223</v>
      </c>
    </row>
    <row r="356" customFormat="false" ht="12.75" hidden="false" customHeight="false" outlineLevel="0" collapsed="false">
      <c r="A356" s="3" t="s">
        <v>716</v>
      </c>
      <c r="B356" s="3" t="s">
        <v>717</v>
      </c>
      <c r="C356" s="3" t="n">
        <f aca="false">RANK(D356,D$2:D$555,0)</f>
        <v>355</v>
      </c>
      <c r="D356" s="3" t="n">
        <v>1.151755048</v>
      </c>
      <c r="E356" s="3" t="n">
        <v>3416.5</v>
      </c>
      <c r="F356" s="3" t="n">
        <v>1537.69</v>
      </c>
      <c r="G356" s="3" t="n">
        <v>0.005186038</v>
      </c>
      <c r="H356" s="3" t="n">
        <v>0.017166667</v>
      </c>
      <c r="I356" s="3" t="n">
        <v>0.747911763</v>
      </c>
    </row>
    <row r="357" customFormat="false" ht="12.75" hidden="false" customHeight="false" outlineLevel="0" collapsed="false">
      <c r="A357" s="3" t="s">
        <v>718</v>
      </c>
      <c r="B357" s="3" t="s">
        <v>719</v>
      </c>
      <c r="C357" s="3" t="n">
        <f aca="false">RANK(D357,D$2:D$555,0)</f>
        <v>356</v>
      </c>
      <c r="D357" s="3" t="n">
        <v>1.151385624</v>
      </c>
      <c r="E357" s="3" t="n">
        <v>462.86</v>
      </c>
      <c r="F357" s="3" t="n">
        <v>208.38</v>
      </c>
      <c r="G357" s="3" t="n">
        <v>0.001153614</v>
      </c>
      <c r="H357" s="3" t="n">
        <v>-2.644666667</v>
      </c>
      <c r="I357" s="3" t="n">
        <v>0.000134132</v>
      </c>
    </row>
    <row r="358" customFormat="false" ht="12.75" hidden="false" customHeight="false" outlineLevel="0" collapsed="false">
      <c r="A358" s="3" t="s">
        <v>720</v>
      </c>
      <c r="B358" s="3" t="s">
        <v>721</v>
      </c>
      <c r="C358" s="3" t="n">
        <f aca="false">RANK(D358,D$2:D$555,0)</f>
        <v>357</v>
      </c>
      <c r="D358" s="3" t="n">
        <v>1.150777518</v>
      </c>
      <c r="E358" s="3" t="n">
        <v>2538.18</v>
      </c>
      <c r="F358" s="3" t="n">
        <v>1143.15</v>
      </c>
      <c r="G358" s="3" t="n">
        <v>0.001537583</v>
      </c>
      <c r="H358" s="3" t="n">
        <v>0.21175</v>
      </c>
      <c r="I358" s="3" t="n">
        <v>0.025309219</v>
      </c>
    </row>
    <row r="359" customFormat="false" ht="12.75" hidden="false" customHeight="false" outlineLevel="0" collapsed="false">
      <c r="A359" s="3" t="s">
        <v>722</v>
      </c>
      <c r="B359" s="3" t="s">
        <v>723</v>
      </c>
      <c r="C359" s="3" t="n">
        <f aca="false">RANK(D359,D$2:D$555,0)</f>
        <v>358</v>
      </c>
      <c r="D359" s="3" t="n">
        <v>1.148146191</v>
      </c>
      <c r="E359" s="3" t="n">
        <v>141.41</v>
      </c>
      <c r="F359" s="3" t="n">
        <v>63.81</v>
      </c>
      <c r="G359" s="3" t="n">
        <v>0.009503666</v>
      </c>
      <c r="H359" s="3" t="n">
        <v>-0.087333333</v>
      </c>
      <c r="I359" s="3" t="n">
        <v>0.208955246</v>
      </c>
    </row>
    <row r="360" customFormat="false" ht="12.75" hidden="false" customHeight="false" outlineLevel="0" collapsed="false">
      <c r="A360" s="3" t="s">
        <v>724</v>
      </c>
      <c r="B360" s="3" t="s">
        <v>725</v>
      </c>
      <c r="C360" s="3" t="n">
        <f aca="false">RANK(D360,D$2:D$555,0)</f>
        <v>359</v>
      </c>
      <c r="D360" s="3" t="n">
        <v>1.145003841</v>
      </c>
      <c r="E360" s="3" t="n">
        <v>11465.7</v>
      </c>
      <c r="F360" s="3" t="n">
        <v>5184.66</v>
      </c>
      <c r="G360" s="3" t="n">
        <v>0.00146847</v>
      </c>
      <c r="H360" s="3" t="n">
        <v>0.1015</v>
      </c>
      <c r="I360" s="3" t="n">
        <v>0.346830102</v>
      </c>
    </row>
    <row r="361" customFormat="false" ht="12.75" hidden="false" customHeight="false" outlineLevel="0" collapsed="false">
      <c r="A361" s="3" t="s">
        <v>726</v>
      </c>
      <c r="B361" s="3" t="s">
        <v>727</v>
      </c>
      <c r="C361" s="3" t="n">
        <f aca="false">RANK(D361,D$2:D$555,0)</f>
        <v>360</v>
      </c>
      <c r="D361" s="3" t="n">
        <v>1.141662005</v>
      </c>
      <c r="E361" s="3" t="n">
        <v>348.36</v>
      </c>
      <c r="F361" s="3" t="n">
        <v>157.89</v>
      </c>
      <c r="G361" s="3" t="n">
        <v>0.002613551</v>
      </c>
      <c r="H361" s="3" t="n">
        <v>0.075333333</v>
      </c>
      <c r="I361" s="3" t="n">
        <v>0.576987844</v>
      </c>
    </row>
    <row r="362" customFormat="false" ht="12.75" hidden="false" customHeight="false" outlineLevel="0" collapsed="false">
      <c r="A362" s="3" t="s">
        <v>728</v>
      </c>
      <c r="B362" s="3" t="s">
        <v>729</v>
      </c>
      <c r="C362" s="3" t="n">
        <f aca="false">RANK(D362,D$2:D$555,0)</f>
        <v>361</v>
      </c>
      <c r="D362" s="3" t="n">
        <v>1.139622618</v>
      </c>
      <c r="E362" s="3" t="n">
        <v>367.22</v>
      </c>
      <c r="F362" s="3" t="n">
        <v>166.67</v>
      </c>
      <c r="G362" s="3" t="n">
        <v>0.007969355</v>
      </c>
      <c r="H362" s="3" t="n">
        <v>-1.922</v>
      </c>
      <c r="I362" s="3" t="n">
        <v>0.000842477</v>
      </c>
    </row>
    <row r="363" customFormat="false" ht="12.75" hidden="false" customHeight="false" outlineLevel="0" collapsed="false">
      <c r="A363" s="3" t="s">
        <v>730</v>
      </c>
      <c r="B363" s="3" t="s">
        <v>731</v>
      </c>
      <c r="C363" s="3" t="n">
        <f aca="false">RANK(D363,D$2:D$555,0)</f>
        <v>362</v>
      </c>
      <c r="D363" s="3" t="n">
        <v>1.13827301</v>
      </c>
      <c r="E363" s="3" t="n">
        <v>2060.4</v>
      </c>
      <c r="F363" s="3" t="n">
        <v>936.05</v>
      </c>
      <c r="G363" s="3" t="n">
        <v>0.001397602</v>
      </c>
      <c r="H363" s="3" t="n">
        <v>0.2705</v>
      </c>
      <c r="I363" s="3" t="n">
        <v>0.073735546</v>
      </c>
    </row>
    <row r="364" customFormat="false" ht="12.75" hidden="false" customHeight="false" outlineLevel="0" collapsed="false">
      <c r="A364" s="3" t="s">
        <v>732</v>
      </c>
      <c r="B364" s="3" t="s">
        <v>733</v>
      </c>
      <c r="C364" s="3" t="n">
        <f aca="false">RANK(D364,D$2:D$555,0)</f>
        <v>363</v>
      </c>
      <c r="D364" s="3" t="n">
        <v>1.130555868</v>
      </c>
      <c r="E364" s="3" t="n">
        <v>5367.3</v>
      </c>
      <c r="F364" s="3" t="n">
        <v>2451.46</v>
      </c>
      <c r="G364" s="3" t="n">
        <v>0.002705814</v>
      </c>
      <c r="H364" s="3" t="n">
        <v>-0.415166667</v>
      </c>
      <c r="I364" s="3" t="n">
        <v>0.001851363</v>
      </c>
    </row>
    <row r="365" customFormat="false" ht="12.75" hidden="false" customHeight="false" outlineLevel="0" collapsed="false">
      <c r="A365" s="3" t="s">
        <v>734</v>
      </c>
      <c r="B365" s="3" t="s">
        <v>735</v>
      </c>
      <c r="C365" s="3" t="n">
        <f aca="false">RANK(D365,D$2:D$555,0)</f>
        <v>364</v>
      </c>
      <c r="D365" s="3" t="n">
        <v>1.127064515</v>
      </c>
      <c r="E365" s="3" t="n">
        <v>496.99</v>
      </c>
      <c r="F365" s="3" t="n">
        <v>227.55</v>
      </c>
      <c r="G365" s="3" t="n">
        <v>0.001745952</v>
      </c>
      <c r="H365" s="3" t="n">
        <v>0.418166667</v>
      </c>
      <c r="I365" s="3" t="n">
        <v>0.014963076</v>
      </c>
    </row>
    <row r="366" customFormat="false" ht="12.75" hidden="false" customHeight="false" outlineLevel="0" collapsed="false">
      <c r="A366" s="3" t="s">
        <v>736</v>
      </c>
      <c r="B366" s="3" t="s">
        <v>737</v>
      </c>
      <c r="C366" s="3" t="n">
        <f aca="false">RANK(D366,D$2:D$555,0)</f>
        <v>365</v>
      </c>
      <c r="D366" s="3" t="n">
        <v>1.126385792</v>
      </c>
      <c r="E366" s="3" t="n">
        <v>54.33</v>
      </c>
      <c r="F366" s="3" t="n">
        <v>24.89</v>
      </c>
      <c r="G366" s="3" t="n">
        <v>0.007807092</v>
      </c>
      <c r="H366" s="3" t="n">
        <v>-1.772833333</v>
      </c>
      <c r="I366" s="3" t="n">
        <v>0.000668966</v>
      </c>
    </row>
    <row r="367" customFormat="false" ht="12.75" hidden="false" customHeight="false" outlineLevel="0" collapsed="false">
      <c r="A367" s="3" t="s">
        <v>738</v>
      </c>
      <c r="B367" s="3" t="s">
        <v>739</v>
      </c>
      <c r="C367" s="3" t="n">
        <f aca="false">RANK(D367,D$2:D$555,0)</f>
        <v>366</v>
      </c>
      <c r="D367" s="3" t="n">
        <v>1.125548598</v>
      </c>
      <c r="E367" s="3" t="n">
        <v>2451.8</v>
      </c>
      <c r="F367" s="3" t="n">
        <v>1123.73</v>
      </c>
      <c r="G367" s="3" t="n">
        <v>0.0015383</v>
      </c>
      <c r="H367" s="3" t="n">
        <v>-0.508833333</v>
      </c>
      <c r="I367" s="3" t="n">
        <v>0.000504377</v>
      </c>
    </row>
    <row r="368" customFormat="false" ht="12.75" hidden="false" customHeight="false" outlineLevel="0" collapsed="false">
      <c r="A368" s="3" t="s">
        <v>740</v>
      </c>
      <c r="B368" s="3" t="s">
        <v>741</v>
      </c>
      <c r="C368" s="3" t="n">
        <f aca="false">RANK(D368,D$2:D$555,0)</f>
        <v>367</v>
      </c>
      <c r="D368" s="3" t="n">
        <v>1.122230922</v>
      </c>
      <c r="E368" s="3" t="n">
        <v>2154.49</v>
      </c>
      <c r="F368" s="3" t="n">
        <v>989.74</v>
      </c>
      <c r="G368" s="3" t="n">
        <v>0.007912849</v>
      </c>
      <c r="H368" s="3" t="n">
        <v>-0.397</v>
      </c>
      <c r="I368" s="3" t="n">
        <v>0.012875859</v>
      </c>
    </row>
    <row r="369" customFormat="false" ht="12.75" hidden="false" customHeight="false" outlineLevel="0" collapsed="false">
      <c r="A369" s="3" t="s">
        <v>742</v>
      </c>
      <c r="B369" s="3" t="s">
        <v>743</v>
      </c>
      <c r="C369" s="3" t="n">
        <f aca="false">RANK(D369,D$2:D$555,0)</f>
        <v>368</v>
      </c>
      <c r="D369" s="3" t="n">
        <v>1.121061908</v>
      </c>
      <c r="E369" s="3" t="n">
        <v>486.71</v>
      </c>
      <c r="F369" s="3" t="n">
        <v>223.77</v>
      </c>
      <c r="G369" s="3" t="n">
        <v>0.002035205</v>
      </c>
      <c r="H369" s="3" t="n">
        <v>-0.010333333</v>
      </c>
      <c r="I369" s="3" t="n">
        <v>0.960177086</v>
      </c>
    </row>
    <row r="370" customFormat="false" ht="12.75" hidden="false" customHeight="false" outlineLevel="0" collapsed="false">
      <c r="A370" s="3" t="s">
        <v>744</v>
      </c>
      <c r="B370" s="3" t="s">
        <v>745</v>
      </c>
      <c r="C370" s="3" t="n">
        <f aca="false">RANK(D370,D$2:D$555,0)</f>
        <v>369</v>
      </c>
      <c r="D370" s="3" t="n">
        <v>1.119010061</v>
      </c>
      <c r="E370" s="3" t="n">
        <v>426.35</v>
      </c>
      <c r="F370" s="3" t="n">
        <v>196.3</v>
      </c>
      <c r="G370" s="3" t="n">
        <v>0.002192373</v>
      </c>
      <c r="H370" s="3" t="n">
        <v>0.090833333</v>
      </c>
      <c r="I370" s="3" t="n">
        <v>0.439005256</v>
      </c>
    </row>
    <row r="371" customFormat="false" ht="12.75" hidden="false" customHeight="false" outlineLevel="0" collapsed="false">
      <c r="A371" s="3" t="s">
        <v>746</v>
      </c>
      <c r="B371" s="3" t="s">
        <v>747</v>
      </c>
      <c r="C371" s="3" t="n">
        <f aca="false">RANK(D371,D$2:D$555,0)</f>
        <v>370</v>
      </c>
      <c r="D371" s="3" t="n">
        <v>1.117753875</v>
      </c>
      <c r="E371" s="3" t="n">
        <v>767.76</v>
      </c>
      <c r="F371" s="3" t="n">
        <v>353.79</v>
      </c>
      <c r="G371" s="3" t="n">
        <v>0.008182386</v>
      </c>
      <c r="H371" s="3" t="n">
        <v>0.419666667</v>
      </c>
      <c r="I371" s="3" t="n">
        <v>0.127403565</v>
      </c>
    </row>
    <row r="372" customFormat="false" ht="12.75" hidden="false" customHeight="false" outlineLevel="0" collapsed="false">
      <c r="A372" s="3" t="s">
        <v>748</v>
      </c>
      <c r="B372" s="3" t="s">
        <v>749</v>
      </c>
      <c r="C372" s="3" t="n">
        <f aca="false">RANK(D372,D$2:D$555,0)</f>
        <v>371</v>
      </c>
      <c r="D372" s="3" t="n">
        <v>1.116868741</v>
      </c>
      <c r="E372" s="3" t="n">
        <v>569.28</v>
      </c>
      <c r="F372" s="3" t="n">
        <v>262.49</v>
      </c>
      <c r="G372" s="3" t="n">
        <v>0.003116717</v>
      </c>
      <c r="H372" s="3" t="n">
        <v>-0.762333333</v>
      </c>
      <c r="I372" s="3" t="n">
        <v>0.387466732</v>
      </c>
    </row>
    <row r="373" customFormat="false" ht="12.75" hidden="false" customHeight="false" outlineLevel="0" collapsed="false">
      <c r="A373" s="3" t="s">
        <v>750</v>
      </c>
      <c r="B373" s="3" t="s">
        <v>751</v>
      </c>
      <c r="C373" s="3" t="n">
        <f aca="false">RANK(D373,D$2:D$555,0)</f>
        <v>372</v>
      </c>
      <c r="D373" s="3" t="n">
        <v>1.116273538</v>
      </c>
      <c r="E373" s="3" t="n">
        <v>278.22</v>
      </c>
      <c r="F373" s="3" t="n">
        <v>128.34</v>
      </c>
      <c r="G373" s="3" t="n">
        <v>0.001562831</v>
      </c>
      <c r="H373" s="3" t="n">
        <v>0.01275</v>
      </c>
      <c r="I373" s="3" t="n">
        <v>0.700464862</v>
      </c>
    </row>
    <row r="374" customFormat="false" ht="12.75" hidden="false" customHeight="false" outlineLevel="0" collapsed="false">
      <c r="A374" s="3" t="s">
        <v>752</v>
      </c>
      <c r="B374" s="3" t="s">
        <v>753</v>
      </c>
      <c r="C374" s="3" t="n">
        <f aca="false">RANK(D374,D$2:D$555,0)</f>
        <v>373</v>
      </c>
      <c r="D374" s="3" t="n">
        <v>1.115238387</v>
      </c>
      <c r="E374" s="3" t="n">
        <v>398.37</v>
      </c>
      <c r="F374" s="3" t="n">
        <v>183.89</v>
      </c>
      <c r="G374" s="3" t="n">
        <v>0.002790897</v>
      </c>
      <c r="H374" s="3" t="n">
        <v>-2.000833333</v>
      </c>
      <c r="I374" s="4" t="n">
        <v>6.39E-007</v>
      </c>
    </row>
    <row r="375" customFormat="false" ht="12.75" hidden="false" customHeight="false" outlineLevel="0" collapsed="false">
      <c r="A375" s="3" t="s">
        <v>754</v>
      </c>
      <c r="B375" s="3" t="s">
        <v>755</v>
      </c>
      <c r="C375" s="3" t="n">
        <f aca="false">RANK(D375,D$2:D$555,0)</f>
        <v>374</v>
      </c>
      <c r="D375" s="3" t="n">
        <v>1.111433069</v>
      </c>
      <c r="E375" s="3" t="n">
        <v>4339.63</v>
      </c>
      <c r="F375" s="3" t="n">
        <v>2008.53</v>
      </c>
      <c r="G375" s="3" t="n">
        <v>0.00733384</v>
      </c>
      <c r="H375" s="3" t="n">
        <v>0.244333333</v>
      </c>
      <c r="I375" s="3" t="n">
        <v>0.056478401</v>
      </c>
    </row>
    <row r="376" customFormat="false" ht="12.75" hidden="false" customHeight="false" outlineLevel="0" collapsed="false">
      <c r="A376" s="3" t="s">
        <v>756</v>
      </c>
      <c r="B376" s="3" t="s">
        <v>757</v>
      </c>
      <c r="C376" s="3" t="n">
        <f aca="false">RANK(D376,D$2:D$555,0)</f>
        <v>375</v>
      </c>
      <c r="D376" s="3" t="n">
        <v>1.110870502</v>
      </c>
      <c r="E376" s="3" t="n">
        <v>4846.33</v>
      </c>
      <c r="F376" s="3" t="n">
        <v>2243.92</v>
      </c>
      <c r="G376" s="3" t="n">
        <v>0.001638031</v>
      </c>
      <c r="H376" s="3" t="n">
        <v>0.400166667</v>
      </c>
      <c r="I376" s="3" t="n">
        <v>0.106646641</v>
      </c>
    </row>
    <row r="377" customFormat="false" ht="12.75" hidden="false" customHeight="false" outlineLevel="0" collapsed="false">
      <c r="A377" s="3" t="s">
        <v>758</v>
      </c>
      <c r="B377" s="3" t="s">
        <v>759</v>
      </c>
      <c r="C377" s="3" t="n">
        <f aca="false">RANK(D377,D$2:D$555,0)</f>
        <v>376</v>
      </c>
      <c r="D377" s="3" t="n">
        <v>1.110415934</v>
      </c>
      <c r="E377" s="3" t="n">
        <v>373.39</v>
      </c>
      <c r="F377" s="3" t="n">
        <v>172.94</v>
      </c>
      <c r="G377" s="3" t="n">
        <v>0.007901845</v>
      </c>
      <c r="H377" s="3" t="n">
        <v>-0.2015</v>
      </c>
      <c r="I377" s="3" t="n">
        <v>0.16322976</v>
      </c>
    </row>
    <row r="378" customFormat="false" ht="12.75" hidden="false" customHeight="false" outlineLevel="0" collapsed="false">
      <c r="A378" s="3" t="s">
        <v>760</v>
      </c>
      <c r="B378" s="3" t="s">
        <v>761</v>
      </c>
      <c r="C378" s="3" t="n">
        <f aca="false">RANK(D378,D$2:D$555,0)</f>
        <v>377</v>
      </c>
      <c r="D378" s="3" t="n">
        <v>1.11008022</v>
      </c>
      <c r="E378" s="3" t="n">
        <v>1133.87</v>
      </c>
      <c r="F378" s="3" t="n">
        <v>525.29</v>
      </c>
      <c r="G378" s="3" t="n">
        <v>0.001087393</v>
      </c>
      <c r="H378" s="3" t="n">
        <v>0.0065</v>
      </c>
      <c r="I378" s="3" t="n">
        <v>0.954965111</v>
      </c>
    </row>
    <row r="379" customFormat="false" ht="12.75" hidden="false" customHeight="false" outlineLevel="0" collapsed="false">
      <c r="A379" s="3" t="s">
        <v>762</v>
      </c>
      <c r="B379" s="3" t="s">
        <v>763</v>
      </c>
      <c r="C379" s="3" t="n">
        <f aca="false">RANK(D379,D$2:D$555,0)</f>
        <v>378</v>
      </c>
      <c r="D379" s="3" t="n">
        <v>1.110027912</v>
      </c>
      <c r="E379" s="3" t="n">
        <v>541.38</v>
      </c>
      <c r="F379" s="3" t="n">
        <v>250.81</v>
      </c>
      <c r="G379" s="3" t="n">
        <v>0.002264885</v>
      </c>
      <c r="H379" s="3" t="n">
        <v>-3.167833333</v>
      </c>
      <c r="I379" s="4" t="n">
        <v>7.8E-007</v>
      </c>
    </row>
    <row r="380" customFormat="false" ht="12.75" hidden="false" customHeight="false" outlineLevel="0" collapsed="false">
      <c r="A380" s="3" t="s">
        <v>764</v>
      </c>
      <c r="B380" s="3" t="s">
        <v>765</v>
      </c>
      <c r="C380" s="3" t="n">
        <f aca="false">RANK(D380,D$2:D$555,0)</f>
        <v>379</v>
      </c>
      <c r="D380" s="3" t="n">
        <v>1.108488336</v>
      </c>
      <c r="E380" s="3" t="n">
        <v>440.77</v>
      </c>
      <c r="F380" s="3" t="n">
        <v>204.42</v>
      </c>
      <c r="G380" s="3" t="n">
        <v>0.002133649</v>
      </c>
      <c r="H380" s="3" t="n">
        <v>-3.566166667</v>
      </c>
      <c r="I380" s="4" t="n">
        <v>6.76E-008</v>
      </c>
    </row>
    <row r="381" customFormat="false" ht="12.75" hidden="false" customHeight="false" outlineLevel="0" collapsed="false">
      <c r="A381" s="3" t="s">
        <v>766</v>
      </c>
      <c r="B381" s="3" t="s">
        <v>767</v>
      </c>
      <c r="C381" s="3" t="n">
        <f aca="false">RANK(D381,D$2:D$555,0)</f>
        <v>380</v>
      </c>
      <c r="D381" s="3" t="n">
        <v>1.102522314</v>
      </c>
      <c r="E381" s="3" t="n">
        <v>734.15</v>
      </c>
      <c r="F381" s="3" t="n">
        <v>341.89</v>
      </c>
      <c r="G381" s="3" t="n">
        <v>0.003544299</v>
      </c>
      <c r="H381" s="3" t="n">
        <v>-0.014666667</v>
      </c>
      <c r="I381" s="3" t="n">
        <v>0.807040008</v>
      </c>
    </row>
    <row r="382" customFormat="false" ht="12.75" hidden="false" customHeight="false" outlineLevel="0" collapsed="false">
      <c r="A382" s="3" t="s">
        <v>768</v>
      </c>
      <c r="B382" s="3" t="s">
        <v>769</v>
      </c>
      <c r="C382" s="3" t="n">
        <f aca="false">RANK(D382,D$2:D$555,0)</f>
        <v>381</v>
      </c>
      <c r="D382" s="3" t="n">
        <v>1.101436287</v>
      </c>
      <c r="E382" s="3" t="n">
        <v>171.54</v>
      </c>
      <c r="F382" s="3" t="n">
        <v>79.95</v>
      </c>
      <c r="G382" s="3" t="n">
        <v>0.001433479</v>
      </c>
      <c r="H382" s="3" t="n">
        <v>0.51</v>
      </c>
      <c r="I382" s="3" t="n">
        <v>0.227039993</v>
      </c>
    </row>
    <row r="383" customFormat="false" ht="12.75" hidden="false" customHeight="false" outlineLevel="0" collapsed="false">
      <c r="A383" s="3" t="s">
        <v>770</v>
      </c>
      <c r="B383" s="3" t="s">
        <v>771</v>
      </c>
      <c r="C383" s="3" t="n">
        <f aca="false">RANK(D383,D$2:D$555,0)</f>
        <v>382</v>
      </c>
      <c r="D383" s="3" t="n">
        <v>1.101014121</v>
      </c>
      <c r="E383" s="3" t="n">
        <v>3365.36</v>
      </c>
      <c r="F383" s="3" t="n">
        <v>1568.89</v>
      </c>
      <c r="G383" s="3" t="n">
        <v>0.0014562</v>
      </c>
      <c r="H383" s="3" t="n">
        <v>-1.416166667</v>
      </c>
      <c r="I383" s="4" t="n">
        <v>2.3E-006</v>
      </c>
    </row>
    <row r="384" customFormat="false" ht="12.75" hidden="false" customHeight="false" outlineLevel="0" collapsed="false">
      <c r="A384" s="3" t="s">
        <v>772</v>
      </c>
      <c r="B384" s="3" t="s">
        <v>773</v>
      </c>
      <c r="C384" s="3" t="n">
        <f aca="false">RANK(D384,D$2:D$555,0)</f>
        <v>383</v>
      </c>
      <c r="D384" s="3" t="n">
        <v>1.100073768</v>
      </c>
      <c r="E384" s="3" t="n">
        <v>661.6</v>
      </c>
      <c r="F384" s="3" t="n">
        <v>308.63</v>
      </c>
      <c r="G384" s="3" t="n">
        <v>0.002400799</v>
      </c>
      <c r="H384" s="3" t="n">
        <v>0.561166667</v>
      </c>
      <c r="I384" s="3" t="n">
        <v>0.028396741</v>
      </c>
    </row>
    <row r="385" customFormat="false" ht="12.75" hidden="false" customHeight="false" outlineLevel="0" collapsed="false">
      <c r="A385" s="3" t="s">
        <v>774</v>
      </c>
      <c r="B385" s="3" t="s">
        <v>775</v>
      </c>
      <c r="C385" s="3" t="n">
        <f aca="false">RANK(D385,D$2:D$555,0)</f>
        <v>384</v>
      </c>
      <c r="D385" s="3" t="n">
        <v>1.096877672</v>
      </c>
      <c r="E385" s="3" t="n">
        <v>176.15</v>
      </c>
      <c r="F385" s="3" t="n">
        <v>82.35</v>
      </c>
      <c r="G385" s="3" t="n">
        <v>0.007659416</v>
      </c>
      <c r="H385" s="3" t="n">
        <v>0.216333333</v>
      </c>
      <c r="I385" s="3" t="n">
        <v>0.035217637</v>
      </c>
    </row>
    <row r="386" customFormat="false" ht="12.75" hidden="false" customHeight="false" outlineLevel="0" collapsed="false">
      <c r="A386" s="3" t="s">
        <v>776</v>
      </c>
      <c r="B386" s="3" t="s">
        <v>777</v>
      </c>
      <c r="C386" s="3" t="n">
        <f aca="false">RANK(D386,D$2:D$555,0)</f>
        <v>385</v>
      </c>
      <c r="D386" s="3" t="n">
        <v>1.09673878</v>
      </c>
      <c r="E386" s="3" t="n">
        <v>124.97</v>
      </c>
      <c r="F386" s="3" t="n">
        <v>58.43</v>
      </c>
      <c r="G386" s="3" t="n">
        <v>0.003683457</v>
      </c>
      <c r="H386" s="3" t="n">
        <v>0.656333333</v>
      </c>
      <c r="I386" s="3" t="n">
        <v>0.020943244</v>
      </c>
    </row>
    <row r="387" customFormat="false" ht="12.75" hidden="false" customHeight="false" outlineLevel="0" collapsed="false">
      <c r="A387" s="3" t="s">
        <v>778</v>
      </c>
      <c r="B387" s="3" t="s">
        <v>779</v>
      </c>
      <c r="C387" s="3" t="n">
        <f aca="false">RANK(D387,D$2:D$555,0)</f>
        <v>386</v>
      </c>
      <c r="D387" s="3" t="n">
        <v>1.095189817</v>
      </c>
      <c r="E387" s="3" t="n">
        <v>214.33</v>
      </c>
      <c r="F387" s="3" t="n">
        <v>100.32</v>
      </c>
      <c r="G387" s="3" t="n">
        <v>0.002362069</v>
      </c>
      <c r="H387" s="3" t="n">
        <v>-1.4705</v>
      </c>
      <c r="I387" s="4" t="n">
        <v>2.47E-005</v>
      </c>
    </row>
    <row r="388" customFormat="false" ht="12.75" hidden="false" customHeight="false" outlineLevel="0" collapsed="false">
      <c r="A388" s="3" t="s">
        <v>780</v>
      </c>
      <c r="B388" s="3" t="s">
        <v>781</v>
      </c>
      <c r="C388" s="3" t="n">
        <f aca="false">RANK(D388,D$2:D$555,0)</f>
        <v>387</v>
      </c>
      <c r="D388" s="3" t="n">
        <v>1.091696758</v>
      </c>
      <c r="E388" s="3" t="n">
        <v>752.06</v>
      </c>
      <c r="F388" s="3" t="n">
        <v>352.87</v>
      </c>
      <c r="G388" s="3" t="n">
        <v>0.004830242</v>
      </c>
      <c r="H388" s="3" t="n">
        <v>-0.322333333</v>
      </c>
      <c r="I388" s="3" t="n">
        <v>0.007230012</v>
      </c>
    </row>
    <row r="389" customFormat="false" ht="12.75" hidden="false" customHeight="false" outlineLevel="0" collapsed="false">
      <c r="A389" s="3" t="s">
        <v>782</v>
      </c>
      <c r="B389" s="3" t="s">
        <v>783</v>
      </c>
      <c r="C389" s="3" t="n">
        <f aca="false">RANK(D389,D$2:D$555,0)</f>
        <v>388</v>
      </c>
      <c r="D389" s="3" t="n">
        <v>1.090664867</v>
      </c>
      <c r="E389" s="3" t="n">
        <v>989.25</v>
      </c>
      <c r="F389" s="3" t="n">
        <v>464.5</v>
      </c>
      <c r="G389" s="3" t="n">
        <v>0.001611831</v>
      </c>
      <c r="H389" s="3" t="n">
        <v>-1.621166667</v>
      </c>
      <c r="I389" s="4" t="n">
        <v>5.68E-005</v>
      </c>
    </row>
    <row r="390" customFormat="false" ht="12.75" hidden="false" customHeight="false" outlineLevel="0" collapsed="false">
      <c r="A390" s="3" t="s">
        <v>784</v>
      </c>
      <c r="B390" s="3" t="s">
        <v>785</v>
      </c>
      <c r="C390" s="3" t="n">
        <f aca="false">RANK(D390,D$2:D$555,0)</f>
        <v>389</v>
      </c>
      <c r="D390" s="3" t="n">
        <v>1.09054224</v>
      </c>
      <c r="E390" s="3" t="n">
        <v>1504.05</v>
      </c>
      <c r="F390" s="3" t="n">
        <v>706.28</v>
      </c>
      <c r="G390" s="3" t="n">
        <v>0.004387496</v>
      </c>
      <c r="H390" s="3" t="n">
        <v>-2.230166667</v>
      </c>
      <c r="I390" s="4" t="n">
        <v>4.86E-007</v>
      </c>
    </row>
    <row r="391" customFormat="false" ht="12.75" hidden="false" customHeight="false" outlineLevel="0" collapsed="false">
      <c r="A391" s="3" t="s">
        <v>786</v>
      </c>
      <c r="B391" s="3" t="s">
        <v>787</v>
      </c>
      <c r="C391" s="3" t="n">
        <f aca="false">RANK(D391,D$2:D$555,0)</f>
        <v>390</v>
      </c>
      <c r="D391" s="3" t="n">
        <v>1.090204309</v>
      </c>
      <c r="E391" s="3" t="n">
        <v>1344.11</v>
      </c>
      <c r="F391" s="3" t="n">
        <v>631.32</v>
      </c>
      <c r="G391" s="3" t="n">
        <v>0.001671883</v>
      </c>
      <c r="H391" s="3" t="n">
        <v>0.168666667</v>
      </c>
      <c r="I391" s="3" t="n">
        <v>0.026117802</v>
      </c>
    </row>
    <row r="392" customFormat="false" ht="12.75" hidden="false" customHeight="false" outlineLevel="0" collapsed="false">
      <c r="A392" s="3" t="s">
        <v>788</v>
      </c>
      <c r="B392" s="3" t="s">
        <v>789</v>
      </c>
      <c r="C392" s="3" t="n">
        <f aca="false">RANK(D392,D$2:D$555,0)</f>
        <v>391</v>
      </c>
      <c r="D392" s="3" t="n">
        <v>1.089311542</v>
      </c>
      <c r="E392" s="3" t="n">
        <v>2115.15</v>
      </c>
      <c r="F392" s="3" t="n">
        <v>994.09</v>
      </c>
      <c r="G392" s="3" t="n">
        <v>0.001488018</v>
      </c>
      <c r="H392" s="3" t="n">
        <v>-2.468333333</v>
      </c>
      <c r="I392" s="4" t="n">
        <v>1.47E-006</v>
      </c>
    </row>
    <row r="393" customFormat="false" ht="12.75" hidden="false" customHeight="false" outlineLevel="0" collapsed="false">
      <c r="A393" s="3" t="s">
        <v>790</v>
      </c>
      <c r="B393" s="3" t="s">
        <v>791</v>
      </c>
      <c r="C393" s="3" t="n">
        <f aca="false">RANK(D393,D$2:D$555,0)</f>
        <v>392</v>
      </c>
      <c r="D393" s="3" t="n">
        <v>1.088499161</v>
      </c>
      <c r="E393" s="3" t="n">
        <v>1899.36</v>
      </c>
      <c r="F393" s="3" t="n">
        <v>893.17</v>
      </c>
      <c r="G393" s="3" t="n">
        <v>0.001201594</v>
      </c>
      <c r="H393" s="3" t="n">
        <v>0.172833333</v>
      </c>
      <c r="I393" s="3" t="n">
        <v>0.144912059</v>
      </c>
    </row>
    <row r="394" customFormat="false" ht="12.75" hidden="false" customHeight="false" outlineLevel="0" collapsed="false">
      <c r="A394" s="3" t="s">
        <v>792</v>
      </c>
      <c r="B394" s="3" t="s">
        <v>793</v>
      </c>
      <c r="C394" s="3" t="n">
        <f aca="false">RANK(D394,D$2:D$555,0)</f>
        <v>393</v>
      </c>
      <c r="D394" s="3" t="n">
        <v>1.087846641</v>
      </c>
      <c r="E394" s="3" t="n">
        <v>398.26</v>
      </c>
      <c r="F394" s="3" t="n">
        <v>187.36</v>
      </c>
      <c r="G394" s="3" t="n">
        <v>0.001968802</v>
      </c>
      <c r="H394" s="3" t="n">
        <v>0.192</v>
      </c>
      <c r="I394" s="3" t="n">
        <v>0.426423504</v>
      </c>
    </row>
    <row r="395" customFormat="false" ht="12.75" hidden="false" customHeight="false" outlineLevel="0" collapsed="false">
      <c r="A395" s="3" t="s">
        <v>794</v>
      </c>
      <c r="B395" s="3" t="s">
        <v>795</v>
      </c>
      <c r="C395" s="3" t="n">
        <f aca="false">RANK(D395,D$2:D$555,0)</f>
        <v>394</v>
      </c>
      <c r="D395" s="3" t="n">
        <v>1.085993976</v>
      </c>
      <c r="E395" s="3" t="n">
        <v>1181.88</v>
      </c>
      <c r="F395" s="3" t="n">
        <v>556.75</v>
      </c>
      <c r="G395" s="3" t="n">
        <v>0.00217109</v>
      </c>
      <c r="H395" s="3" t="n">
        <v>-3.960833333</v>
      </c>
      <c r="I395" s="4" t="n">
        <v>6.52E-008</v>
      </c>
    </row>
    <row r="396" customFormat="false" ht="12.75" hidden="false" customHeight="false" outlineLevel="0" collapsed="false">
      <c r="A396" s="3" t="s">
        <v>796</v>
      </c>
      <c r="B396" s="3" t="s">
        <v>797</v>
      </c>
      <c r="C396" s="3" t="n">
        <f aca="false">RANK(D396,D$2:D$555,0)</f>
        <v>395</v>
      </c>
      <c r="D396" s="3" t="n">
        <v>1.085004621</v>
      </c>
      <c r="E396" s="3" t="n">
        <v>1355.84</v>
      </c>
      <c r="F396" s="3" t="n">
        <v>639.13</v>
      </c>
      <c r="G396" s="3" t="n">
        <v>0.001456585</v>
      </c>
      <c r="H396" s="3" t="n">
        <v>-0.348333333</v>
      </c>
      <c r="I396" s="3" t="n">
        <v>0.193079372</v>
      </c>
    </row>
    <row r="397" customFormat="false" ht="12.75" hidden="false" customHeight="false" outlineLevel="0" collapsed="false">
      <c r="A397" s="3" t="s">
        <v>798</v>
      </c>
      <c r="B397" s="3" t="s">
        <v>799</v>
      </c>
      <c r="C397" s="3" t="n">
        <f aca="false">RANK(D397,D$2:D$555,0)</f>
        <v>396</v>
      </c>
      <c r="D397" s="3" t="n">
        <v>1.081705532</v>
      </c>
      <c r="E397" s="3" t="n">
        <v>840.45</v>
      </c>
      <c r="F397" s="3" t="n">
        <v>397.09</v>
      </c>
      <c r="G397" s="3" t="n">
        <v>0.003526661</v>
      </c>
      <c r="H397" s="3" t="n">
        <v>0.047666667</v>
      </c>
      <c r="I397" s="3" t="n">
        <v>0.340967785</v>
      </c>
    </row>
    <row r="398" customFormat="false" ht="12.75" hidden="false" customHeight="false" outlineLevel="0" collapsed="false">
      <c r="A398" s="3" t="s">
        <v>800</v>
      </c>
      <c r="B398" s="3" t="s">
        <v>801</v>
      </c>
      <c r="C398" s="3" t="n">
        <f aca="false">RANK(D398,D$2:D$555,0)</f>
        <v>397</v>
      </c>
      <c r="D398" s="3" t="n">
        <v>1.079459415</v>
      </c>
      <c r="E398" s="3" t="n">
        <v>400.71</v>
      </c>
      <c r="F398" s="3" t="n">
        <v>189.62</v>
      </c>
      <c r="G398" s="3" t="n">
        <v>0.003494846</v>
      </c>
      <c r="H398" s="3" t="n">
        <v>-0.263666667</v>
      </c>
      <c r="I398" s="3" t="n">
        <v>0.08998986</v>
      </c>
    </row>
    <row r="399" customFormat="false" ht="12.75" hidden="false" customHeight="false" outlineLevel="0" collapsed="false">
      <c r="A399" s="3" t="s">
        <v>802</v>
      </c>
      <c r="B399" s="3" t="s">
        <v>803</v>
      </c>
      <c r="C399" s="3" t="n">
        <f aca="false">RANK(D399,D$2:D$555,0)</f>
        <v>398</v>
      </c>
      <c r="D399" s="3" t="n">
        <v>1.077115302</v>
      </c>
      <c r="E399" s="3" t="n">
        <v>221.98</v>
      </c>
      <c r="F399" s="3" t="n">
        <v>105.21</v>
      </c>
      <c r="G399" s="3" t="n">
        <v>0.002869434</v>
      </c>
      <c r="H399" s="3" t="n">
        <v>-0.175833333</v>
      </c>
      <c r="I399" s="3" t="n">
        <v>0.245744466</v>
      </c>
    </row>
    <row r="400" customFormat="false" ht="12.75" hidden="false" customHeight="false" outlineLevel="0" collapsed="false">
      <c r="A400" s="3" t="s">
        <v>804</v>
      </c>
      <c r="B400" s="3" t="s">
        <v>805</v>
      </c>
      <c r="C400" s="3" t="n">
        <f aca="false">RANK(D400,D$2:D$555,0)</f>
        <v>399</v>
      </c>
      <c r="D400" s="3" t="n">
        <v>1.074609427</v>
      </c>
      <c r="E400" s="3" t="n">
        <v>308.22</v>
      </c>
      <c r="F400" s="3" t="n">
        <v>146.34</v>
      </c>
      <c r="G400" s="3" t="n">
        <v>0.001603453</v>
      </c>
      <c r="H400" s="3" t="n">
        <v>0.403333333</v>
      </c>
      <c r="I400" s="3" t="n">
        <v>0.089965995</v>
      </c>
    </row>
    <row r="401" customFormat="false" ht="12.75" hidden="false" customHeight="false" outlineLevel="0" collapsed="false">
      <c r="A401" s="3" t="s">
        <v>806</v>
      </c>
      <c r="B401" s="3" t="s">
        <v>807</v>
      </c>
      <c r="C401" s="3" t="n">
        <f aca="false">RANK(D401,D$2:D$555,0)</f>
        <v>400</v>
      </c>
      <c r="D401" s="3" t="n">
        <v>1.073811851</v>
      </c>
      <c r="E401" s="3" t="n">
        <v>365.64</v>
      </c>
      <c r="F401" s="3" t="n">
        <v>173.7</v>
      </c>
      <c r="G401" s="3" t="n">
        <v>0.004343111</v>
      </c>
      <c r="H401" s="3" t="n">
        <v>0.084166667</v>
      </c>
      <c r="I401" s="3" t="n">
        <v>0.583854752</v>
      </c>
    </row>
    <row r="402" customFormat="false" ht="12.75" hidden="false" customHeight="false" outlineLevel="0" collapsed="false">
      <c r="A402" s="3" t="s">
        <v>808</v>
      </c>
      <c r="B402" s="3" t="s">
        <v>809</v>
      </c>
      <c r="C402" s="3" t="n">
        <f aca="false">RANK(D402,D$2:D$555,0)</f>
        <v>401</v>
      </c>
      <c r="D402" s="3" t="n">
        <v>1.07353164</v>
      </c>
      <c r="E402" s="3" t="n">
        <v>7599.11</v>
      </c>
      <c r="F402" s="3" t="n">
        <v>3610.75</v>
      </c>
      <c r="G402" s="3" t="n">
        <v>0.008325759</v>
      </c>
      <c r="H402" s="3" t="n">
        <v>-1.221666667</v>
      </c>
      <c r="I402" s="4" t="n">
        <v>3.64E-007</v>
      </c>
    </row>
    <row r="403" customFormat="false" ht="12.75" hidden="false" customHeight="false" outlineLevel="0" collapsed="false">
      <c r="A403" s="3" t="s">
        <v>810</v>
      </c>
      <c r="B403" s="3" t="s">
        <v>811</v>
      </c>
      <c r="C403" s="3" t="n">
        <f aca="false">RANK(D403,D$2:D$555,0)</f>
        <v>402</v>
      </c>
      <c r="D403" s="3" t="n">
        <v>1.072808037</v>
      </c>
      <c r="E403" s="3" t="n">
        <v>363.79</v>
      </c>
      <c r="F403" s="3" t="n">
        <v>172.94</v>
      </c>
      <c r="G403" s="3" t="n">
        <v>0.002133974</v>
      </c>
      <c r="H403" s="3" t="n">
        <v>-2.1275</v>
      </c>
      <c r="I403" s="4" t="n">
        <v>3.23E-005</v>
      </c>
    </row>
    <row r="404" customFormat="false" ht="12.75" hidden="false" customHeight="false" outlineLevel="0" collapsed="false">
      <c r="A404" s="3" t="s">
        <v>812</v>
      </c>
      <c r="B404" s="3" t="s">
        <v>813</v>
      </c>
      <c r="C404" s="3" t="n">
        <f aca="false">RANK(D404,D$2:D$555,0)</f>
        <v>403</v>
      </c>
      <c r="D404" s="3" t="n">
        <v>1.070570998</v>
      </c>
      <c r="E404" s="3" t="n">
        <v>647.43</v>
      </c>
      <c r="F404" s="3" t="n">
        <v>308.26</v>
      </c>
      <c r="G404" s="3" t="n">
        <v>0.003780148</v>
      </c>
      <c r="H404" s="3" t="n">
        <v>-0.127</v>
      </c>
      <c r="I404" s="3" t="n">
        <v>0.700591076</v>
      </c>
    </row>
    <row r="405" customFormat="false" ht="12.75" hidden="false" customHeight="false" outlineLevel="0" collapsed="false">
      <c r="A405" s="3" t="s">
        <v>814</v>
      </c>
      <c r="B405" s="3" t="s">
        <v>815</v>
      </c>
      <c r="C405" s="3" t="n">
        <f aca="false">RANK(D405,D$2:D$555,0)</f>
        <v>404</v>
      </c>
      <c r="D405" s="3" t="n">
        <v>1.070090721</v>
      </c>
      <c r="E405" s="3" t="n">
        <v>277.85</v>
      </c>
      <c r="F405" s="3" t="n">
        <v>132.34</v>
      </c>
      <c r="G405" s="3" t="n">
        <v>0.004384982</v>
      </c>
      <c r="H405" s="3" t="n">
        <v>-3.1745</v>
      </c>
      <c r="I405" s="4" t="n">
        <v>1.77E-007</v>
      </c>
    </row>
    <row r="406" customFormat="false" ht="12.75" hidden="false" customHeight="false" outlineLevel="0" collapsed="false">
      <c r="A406" s="3" t="s">
        <v>816</v>
      </c>
      <c r="B406" s="3" t="s">
        <v>817</v>
      </c>
      <c r="C406" s="3" t="n">
        <f aca="false">RANK(D406,D$2:D$555,0)</f>
        <v>405</v>
      </c>
      <c r="D406" s="3" t="n">
        <v>1.070079435</v>
      </c>
      <c r="E406" s="3" t="n">
        <v>16193.88</v>
      </c>
      <c r="F406" s="3" t="n">
        <v>7713.03</v>
      </c>
      <c r="G406" s="3" t="n">
        <v>0.002691173</v>
      </c>
      <c r="H406" s="3" t="n">
        <v>-1.563</v>
      </c>
      <c r="I406" s="4" t="n">
        <v>1.8E-005</v>
      </c>
    </row>
    <row r="407" customFormat="false" ht="12.75" hidden="false" customHeight="false" outlineLevel="0" collapsed="false">
      <c r="A407" s="3" t="s">
        <v>818</v>
      </c>
      <c r="B407" s="3" t="s">
        <v>819</v>
      </c>
      <c r="C407" s="3" t="n">
        <f aca="false">RANK(D407,D$2:D$555,0)</f>
        <v>406</v>
      </c>
      <c r="D407" s="3" t="n">
        <v>1.068380384</v>
      </c>
      <c r="E407" s="3" t="n">
        <v>1455.89</v>
      </c>
      <c r="F407" s="3" t="n">
        <v>694.25</v>
      </c>
      <c r="G407" s="3" t="n">
        <v>0.001481075</v>
      </c>
      <c r="H407" s="3" t="n">
        <v>0.152166667</v>
      </c>
      <c r="I407" s="3" t="n">
        <v>0.379417235</v>
      </c>
    </row>
    <row r="408" customFormat="false" ht="12.75" hidden="false" customHeight="false" outlineLevel="0" collapsed="false">
      <c r="A408" s="3" t="s">
        <v>820</v>
      </c>
      <c r="B408" s="3" t="s">
        <v>821</v>
      </c>
      <c r="C408" s="3" t="n">
        <f aca="false">RANK(D408,D$2:D$555,0)</f>
        <v>407</v>
      </c>
      <c r="D408" s="3" t="n">
        <v>1.067592821</v>
      </c>
      <c r="E408" s="3" t="n">
        <v>777.48</v>
      </c>
      <c r="F408" s="3" t="n">
        <v>370.94</v>
      </c>
      <c r="G408" s="3" t="n">
        <v>0.001780199</v>
      </c>
      <c r="H408" s="3" t="n">
        <v>0.413666667</v>
      </c>
      <c r="I408" s="3" t="n">
        <v>0.010991604</v>
      </c>
    </row>
    <row r="409" customFormat="false" ht="12.75" hidden="false" customHeight="false" outlineLevel="0" collapsed="false">
      <c r="A409" s="3" t="s">
        <v>822</v>
      </c>
      <c r="B409" s="3" t="s">
        <v>823</v>
      </c>
      <c r="C409" s="3" t="n">
        <f aca="false">RANK(D409,D$2:D$555,0)</f>
        <v>408</v>
      </c>
      <c r="D409" s="3" t="n">
        <v>1.067026173</v>
      </c>
      <c r="E409" s="3" t="n">
        <v>1433.99</v>
      </c>
      <c r="F409" s="3" t="n">
        <v>684.45</v>
      </c>
      <c r="G409" s="3" t="n">
        <v>0.002576803</v>
      </c>
      <c r="H409" s="3" t="n">
        <v>0.0105</v>
      </c>
      <c r="I409" s="3" t="n">
        <v>0.970837133</v>
      </c>
    </row>
    <row r="410" customFormat="false" ht="12.75" hidden="false" customHeight="false" outlineLevel="0" collapsed="false">
      <c r="A410" s="3" t="s">
        <v>824</v>
      </c>
      <c r="B410" s="3" t="s">
        <v>825</v>
      </c>
      <c r="C410" s="3" t="n">
        <f aca="false">RANK(D410,D$2:D$555,0)</f>
        <v>409</v>
      </c>
      <c r="D410" s="3" t="n">
        <v>1.066027954</v>
      </c>
      <c r="E410" s="3" t="n">
        <v>978.64</v>
      </c>
      <c r="F410" s="3" t="n">
        <v>467.43</v>
      </c>
      <c r="G410" s="3" t="n">
        <v>0.002430087</v>
      </c>
      <c r="H410" s="3" t="n">
        <v>-0.4105</v>
      </c>
      <c r="I410" s="3" t="n">
        <v>0.002192347</v>
      </c>
    </row>
    <row r="411" customFormat="false" ht="12.75" hidden="false" customHeight="false" outlineLevel="0" collapsed="false">
      <c r="A411" s="3" t="s">
        <v>826</v>
      </c>
      <c r="B411" s="3" t="s">
        <v>827</v>
      </c>
      <c r="C411" s="3" t="n">
        <f aca="false">RANK(D411,D$2:D$555,0)</f>
        <v>410</v>
      </c>
      <c r="D411" s="3" t="n">
        <v>1.056850161</v>
      </c>
      <c r="E411" s="3" t="n">
        <v>5925.58</v>
      </c>
      <c r="F411" s="3" t="n">
        <v>2848.31</v>
      </c>
      <c r="G411" s="3" t="n">
        <v>0.007208205</v>
      </c>
      <c r="H411" s="3" t="n">
        <v>-0.016166667</v>
      </c>
      <c r="I411" s="3" t="n">
        <v>0.954725394</v>
      </c>
    </row>
    <row r="412" customFormat="false" ht="12.75" hidden="false" customHeight="false" outlineLevel="0" collapsed="false">
      <c r="A412" s="3" t="s">
        <v>828</v>
      </c>
      <c r="B412" s="3" t="s">
        <v>829</v>
      </c>
      <c r="C412" s="3" t="n">
        <f aca="false">RANK(D412,D$2:D$555,0)</f>
        <v>411</v>
      </c>
      <c r="D412" s="3" t="n">
        <v>1.056109792</v>
      </c>
      <c r="E412" s="3" t="n">
        <v>4452.39</v>
      </c>
      <c r="F412" s="3" t="n">
        <v>2141.28</v>
      </c>
      <c r="G412" s="3" t="n">
        <v>0.003428041</v>
      </c>
      <c r="H412" s="3" t="n">
        <v>0.168333333</v>
      </c>
      <c r="I412" s="3" t="n">
        <v>0.359159946</v>
      </c>
    </row>
    <row r="413" customFormat="false" ht="12.75" hidden="false" customHeight="false" outlineLevel="0" collapsed="false">
      <c r="A413" s="3" t="s">
        <v>830</v>
      </c>
      <c r="B413" s="3" t="s">
        <v>831</v>
      </c>
      <c r="C413" s="3" t="n">
        <f aca="false">RANK(D413,D$2:D$555,0)</f>
        <v>412</v>
      </c>
      <c r="D413" s="3" t="n">
        <v>1.054493883</v>
      </c>
      <c r="E413" s="3" t="n">
        <v>549.54</v>
      </c>
      <c r="F413" s="3" t="n">
        <v>264.58</v>
      </c>
      <c r="G413" s="3" t="n">
        <v>0.001730187</v>
      </c>
      <c r="H413" s="3" t="n">
        <v>-0.2685</v>
      </c>
      <c r="I413" s="3" t="n">
        <v>0.262952984</v>
      </c>
    </row>
    <row r="414" customFormat="false" ht="12.75" hidden="false" customHeight="false" outlineLevel="0" collapsed="false">
      <c r="A414" s="3" t="s">
        <v>832</v>
      </c>
      <c r="B414" s="3" t="s">
        <v>833</v>
      </c>
      <c r="C414" s="3" t="n">
        <f aca="false">RANK(D414,D$2:D$555,0)</f>
        <v>413</v>
      </c>
      <c r="D414" s="3" t="n">
        <v>1.053852422</v>
      </c>
      <c r="E414" s="3" t="n">
        <v>1192.32</v>
      </c>
      <c r="F414" s="3" t="n">
        <v>574.32</v>
      </c>
      <c r="G414" s="3" t="n">
        <v>0.002729591</v>
      </c>
      <c r="H414" s="3" t="n">
        <v>-0.5355</v>
      </c>
      <c r="I414" s="3" t="n">
        <v>0.005504876</v>
      </c>
    </row>
    <row r="415" customFormat="false" ht="12.75" hidden="false" customHeight="false" outlineLevel="0" collapsed="false">
      <c r="A415" s="3" t="s">
        <v>834</v>
      </c>
      <c r="B415" s="3" t="s">
        <v>835</v>
      </c>
      <c r="C415" s="3" t="n">
        <f aca="false">RANK(D415,D$2:D$555,0)</f>
        <v>414</v>
      </c>
      <c r="D415" s="3" t="n">
        <v>1.049053079</v>
      </c>
      <c r="E415" s="3" t="n">
        <v>10966.58</v>
      </c>
      <c r="F415" s="3" t="n">
        <v>5299.99</v>
      </c>
      <c r="G415" s="3" t="n">
        <v>0.004337662</v>
      </c>
      <c r="H415" s="3" t="n">
        <v>-0.5305</v>
      </c>
      <c r="I415" s="3" t="n">
        <v>0.005757479</v>
      </c>
    </row>
    <row r="416" customFormat="false" ht="12.75" hidden="false" customHeight="false" outlineLevel="0" collapsed="false">
      <c r="A416" s="3" t="s">
        <v>836</v>
      </c>
      <c r="B416" s="3" t="s">
        <v>837</v>
      </c>
      <c r="C416" s="3" t="n">
        <f aca="false">RANK(D416,D$2:D$555,0)</f>
        <v>415</v>
      </c>
      <c r="D416" s="3" t="n">
        <v>1.03846981</v>
      </c>
      <c r="E416" s="3" t="n">
        <v>300.59</v>
      </c>
      <c r="F416" s="3" t="n">
        <v>146.34</v>
      </c>
      <c r="G416" s="3" t="n">
        <v>0.007616492</v>
      </c>
      <c r="H416" s="3" t="n">
        <v>0.880833333</v>
      </c>
      <c r="I416" s="3" t="n">
        <v>0.167102114</v>
      </c>
    </row>
    <row r="417" customFormat="false" ht="12.75" hidden="false" customHeight="false" outlineLevel="0" collapsed="false">
      <c r="A417" s="3" t="s">
        <v>838</v>
      </c>
      <c r="B417" s="3" t="s">
        <v>839</v>
      </c>
      <c r="C417" s="3" t="n">
        <f aca="false">RANK(D417,D$2:D$555,0)</f>
        <v>416</v>
      </c>
      <c r="D417" s="3" t="n">
        <v>1.038452067</v>
      </c>
      <c r="E417" s="3" t="n">
        <v>492.73</v>
      </c>
      <c r="F417" s="3" t="n">
        <v>239.89</v>
      </c>
      <c r="G417" s="3" t="n">
        <v>0.001473253</v>
      </c>
      <c r="H417" s="3" t="n">
        <v>-1.3565</v>
      </c>
      <c r="I417" s="3" t="n">
        <v>0.000225714</v>
      </c>
    </row>
    <row r="418" customFormat="false" ht="12.75" hidden="false" customHeight="false" outlineLevel="0" collapsed="false">
      <c r="A418" s="3" t="s">
        <v>840</v>
      </c>
      <c r="B418" s="3" t="s">
        <v>841</v>
      </c>
      <c r="C418" s="3" t="n">
        <f aca="false">RANK(D418,D$2:D$555,0)</f>
        <v>417</v>
      </c>
      <c r="D418" s="3" t="n">
        <v>1.036056691</v>
      </c>
      <c r="E418" s="3" t="n">
        <v>309.6</v>
      </c>
      <c r="F418" s="3" t="n">
        <v>150.98</v>
      </c>
      <c r="G418" s="3" t="n">
        <v>0.006303078</v>
      </c>
      <c r="H418" s="3" t="n">
        <v>-1.207666667</v>
      </c>
      <c r="I418" s="3" t="n">
        <v>0.05479277</v>
      </c>
    </row>
    <row r="419" customFormat="false" ht="12.75" hidden="false" customHeight="false" outlineLevel="0" collapsed="false">
      <c r="A419" s="3" t="s">
        <v>842</v>
      </c>
      <c r="B419" s="3" t="s">
        <v>843</v>
      </c>
      <c r="C419" s="3" t="n">
        <f aca="false">RANK(D419,D$2:D$555,0)</f>
        <v>418</v>
      </c>
      <c r="D419" s="3" t="n">
        <v>1.034487511</v>
      </c>
      <c r="E419" s="3" t="n">
        <v>2926.99</v>
      </c>
      <c r="F419" s="3" t="n">
        <v>1428.93</v>
      </c>
      <c r="G419" s="3" t="n">
        <v>0.005175298</v>
      </c>
      <c r="H419" s="3" t="n">
        <v>-0.722</v>
      </c>
      <c r="I419" s="3" t="n">
        <v>0.000281454</v>
      </c>
    </row>
    <row r="420" customFormat="false" ht="12.75" hidden="false" customHeight="false" outlineLevel="0" collapsed="false">
      <c r="A420" s="3" t="s">
        <v>844</v>
      </c>
      <c r="B420" s="3" t="s">
        <v>845</v>
      </c>
      <c r="C420" s="3" t="n">
        <f aca="false">RANK(D420,D$2:D$555,0)</f>
        <v>419</v>
      </c>
      <c r="D420" s="3" t="n">
        <v>1.034437269</v>
      </c>
      <c r="E420" s="3" t="n">
        <v>3406.31</v>
      </c>
      <c r="F420" s="3" t="n">
        <v>1662.98</v>
      </c>
      <c r="G420" s="3" t="n">
        <v>0.004037991</v>
      </c>
      <c r="H420" s="3" t="n">
        <v>-0.671166667</v>
      </c>
      <c r="I420" s="3" t="n">
        <v>0.000204412</v>
      </c>
    </row>
    <row r="421" customFormat="false" ht="12.75" hidden="false" customHeight="false" outlineLevel="0" collapsed="false">
      <c r="A421" s="3" t="s">
        <v>846</v>
      </c>
      <c r="B421" s="3" t="s">
        <v>847</v>
      </c>
      <c r="C421" s="3" t="n">
        <f aca="false">RANK(D421,D$2:D$555,0)</f>
        <v>420</v>
      </c>
      <c r="D421" s="3" t="n">
        <v>1.027376446</v>
      </c>
      <c r="E421" s="3" t="n">
        <v>238.02</v>
      </c>
      <c r="F421" s="3" t="n">
        <v>116.77</v>
      </c>
      <c r="G421" s="3" t="n">
        <v>0.001462565</v>
      </c>
      <c r="H421" s="3" t="n">
        <v>-0.060166667</v>
      </c>
      <c r="I421" s="3" t="n">
        <v>0.561449825</v>
      </c>
    </row>
    <row r="422" customFormat="false" ht="12.75" hidden="false" customHeight="false" outlineLevel="0" collapsed="false">
      <c r="A422" s="3" t="s">
        <v>848</v>
      </c>
      <c r="B422" s="3" t="s">
        <v>849</v>
      </c>
      <c r="C422" s="3" t="n">
        <f aca="false">RANK(D422,D$2:D$555,0)</f>
        <v>421</v>
      </c>
      <c r="D422" s="3" t="n">
        <v>1.025332797</v>
      </c>
      <c r="E422" s="3" t="n">
        <v>481.42</v>
      </c>
      <c r="F422" s="3" t="n">
        <v>236.52</v>
      </c>
      <c r="G422" s="3" t="n">
        <v>0.007542323</v>
      </c>
      <c r="H422" s="3" t="n">
        <v>0.482833333</v>
      </c>
      <c r="I422" s="3" t="n">
        <v>0.030946255</v>
      </c>
    </row>
    <row r="423" customFormat="false" ht="12.75" hidden="false" customHeight="false" outlineLevel="0" collapsed="false">
      <c r="A423" s="3" t="s">
        <v>850</v>
      </c>
      <c r="B423" s="3" t="s">
        <v>851</v>
      </c>
      <c r="C423" s="3" t="n">
        <f aca="false">RANK(D423,D$2:D$555,0)</f>
        <v>422</v>
      </c>
      <c r="D423" s="3" t="n">
        <v>1.023087966</v>
      </c>
      <c r="E423" s="3" t="n">
        <v>1055.63</v>
      </c>
      <c r="F423" s="3" t="n">
        <v>519.43</v>
      </c>
      <c r="G423" s="3" t="n">
        <v>0.00523416</v>
      </c>
      <c r="H423" s="3" t="n">
        <v>-4.944833333</v>
      </c>
      <c r="I423" s="4" t="n">
        <v>1.43E-007</v>
      </c>
    </row>
    <row r="424" customFormat="false" ht="12.75" hidden="false" customHeight="false" outlineLevel="0" collapsed="false">
      <c r="A424" s="3" t="s">
        <v>852</v>
      </c>
      <c r="B424" s="3" t="s">
        <v>853</v>
      </c>
      <c r="C424" s="3" t="n">
        <f aca="false">RANK(D424,D$2:D$555,0)</f>
        <v>423</v>
      </c>
      <c r="D424" s="3" t="n">
        <v>1.022954026</v>
      </c>
      <c r="E424" s="3" t="n">
        <v>669.01</v>
      </c>
      <c r="F424" s="3" t="n">
        <v>329.22</v>
      </c>
      <c r="G424" s="3" t="n">
        <v>0.005613904</v>
      </c>
      <c r="H424" s="3" t="n">
        <v>-0.736333333</v>
      </c>
      <c r="I424" s="3" t="n">
        <v>0.067699023</v>
      </c>
    </row>
    <row r="425" customFormat="false" ht="12.75" hidden="false" customHeight="false" outlineLevel="0" collapsed="false">
      <c r="A425" s="3" t="s">
        <v>854</v>
      </c>
      <c r="B425" s="3" t="s">
        <v>855</v>
      </c>
      <c r="C425" s="3" t="n">
        <f aca="false">RANK(D425,D$2:D$555,0)</f>
        <v>424</v>
      </c>
      <c r="D425" s="3" t="n">
        <v>1.020691224</v>
      </c>
      <c r="E425" s="3" t="n">
        <v>191.12</v>
      </c>
      <c r="F425" s="3" t="n">
        <v>94.2</v>
      </c>
      <c r="G425" s="3" t="n">
        <v>0.00870138</v>
      </c>
      <c r="H425" s="3" t="n">
        <v>-0.037</v>
      </c>
      <c r="I425" s="3" t="n">
        <v>0.621437102</v>
      </c>
    </row>
    <row r="426" customFormat="false" ht="12.75" hidden="false" customHeight="false" outlineLevel="0" collapsed="false">
      <c r="A426" s="3" t="s">
        <v>856</v>
      </c>
      <c r="B426" s="3" t="s">
        <v>857</v>
      </c>
      <c r="C426" s="3" t="n">
        <f aca="false">RANK(D426,D$2:D$555,0)</f>
        <v>425</v>
      </c>
      <c r="D426" s="3" t="n">
        <v>1.020317712</v>
      </c>
      <c r="E426" s="3" t="n">
        <v>204.71</v>
      </c>
      <c r="F426" s="3" t="n">
        <v>100.92</v>
      </c>
      <c r="G426" s="3" t="n">
        <v>0.004362514</v>
      </c>
      <c r="H426" s="3" t="n">
        <v>-0.010666667</v>
      </c>
      <c r="I426" s="3" t="n">
        <v>0.946652532</v>
      </c>
    </row>
    <row r="427" customFormat="false" ht="12.75" hidden="false" customHeight="false" outlineLevel="0" collapsed="false">
      <c r="A427" s="3" t="s">
        <v>858</v>
      </c>
      <c r="B427" s="3" t="s">
        <v>859</v>
      </c>
      <c r="C427" s="3" t="n">
        <f aca="false">RANK(D427,D$2:D$555,0)</f>
        <v>426</v>
      </c>
      <c r="D427" s="3" t="n">
        <v>1.017169698</v>
      </c>
      <c r="E427" s="3" t="n">
        <v>19250.19</v>
      </c>
      <c r="F427" s="3" t="n">
        <v>9511.23</v>
      </c>
      <c r="G427" s="3" t="n">
        <v>0.002611883</v>
      </c>
      <c r="H427" s="3" t="n">
        <v>0.132166667</v>
      </c>
      <c r="I427" s="3" t="n">
        <v>0.318805563</v>
      </c>
    </row>
    <row r="428" customFormat="false" ht="12.75" hidden="false" customHeight="false" outlineLevel="0" collapsed="false">
      <c r="A428" s="3" t="s">
        <v>860</v>
      </c>
      <c r="B428" s="3" t="s">
        <v>861</v>
      </c>
      <c r="C428" s="3" t="n">
        <f aca="false">RANK(D428,D$2:D$555,0)</f>
        <v>427</v>
      </c>
      <c r="D428" s="3" t="n">
        <v>1.01123414</v>
      </c>
      <c r="E428" s="3" t="n">
        <v>1642.73</v>
      </c>
      <c r="F428" s="3" t="n">
        <v>815</v>
      </c>
      <c r="G428" s="3" t="n">
        <v>0.001568738</v>
      </c>
      <c r="H428" s="3" t="n">
        <v>0.79</v>
      </c>
      <c r="I428" s="3" t="n">
        <v>0.118053897</v>
      </c>
    </row>
    <row r="429" customFormat="false" ht="12.75" hidden="false" customHeight="false" outlineLevel="0" collapsed="false">
      <c r="A429" s="3" t="s">
        <v>862</v>
      </c>
      <c r="B429" s="3" t="s">
        <v>863</v>
      </c>
      <c r="C429" s="3" t="n">
        <f aca="false">RANK(D429,D$2:D$555,0)</f>
        <v>428</v>
      </c>
      <c r="D429" s="3" t="n">
        <v>1.008293338</v>
      </c>
      <c r="E429" s="3" t="n">
        <v>670.46</v>
      </c>
      <c r="F429" s="3" t="n">
        <v>333.31</v>
      </c>
      <c r="G429" s="3" t="n">
        <v>0.006496501</v>
      </c>
      <c r="H429" s="3" t="n">
        <v>0.1605</v>
      </c>
      <c r="I429" s="3" t="n">
        <v>0.364196179</v>
      </c>
    </row>
    <row r="430" customFormat="false" ht="12.75" hidden="false" customHeight="false" outlineLevel="0" collapsed="false">
      <c r="A430" s="3" t="s">
        <v>864</v>
      </c>
      <c r="B430" s="3" t="s">
        <v>865</v>
      </c>
      <c r="C430" s="3" t="n">
        <f aca="false">RANK(D430,D$2:D$555,0)</f>
        <v>429</v>
      </c>
      <c r="D430" s="3" t="n">
        <v>1.006669817</v>
      </c>
      <c r="E430" s="3" t="n">
        <v>1696.89</v>
      </c>
      <c r="F430" s="3" t="n">
        <v>844.53</v>
      </c>
      <c r="G430" s="3" t="n">
        <v>0.001710155</v>
      </c>
      <c r="H430" s="3" t="n">
        <v>0.304333333</v>
      </c>
      <c r="I430" s="3" t="n">
        <v>0.285324359</v>
      </c>
    </row>
    <row r="431" customFormat="false" ht="12.75" hidden="false" customHeight="false" outlineLevel="0" collapsed="false">
      <c r="A431" s="3" t="s">
        <v>866</v>
      </c>
      <c r="B431" s="3" t="s">
        <v>867</v>
      </c>
      <c r="C431" s="3" t="n">
        <f aca="false">RANK(D431,D$2:D$555,0)</f>
        <v>430</v>
      </c>
      <c r="D431" s="3" t="n">
        <v>1.003495851</v>
      </c>
      <c r="E431" s="3" t="n">
        <v>1227.45</v>
      </c>
      <c r="F431" s="3" t="n">
        <v>612.24</v>
      </c>
      <c r="G431" s="3" t="n">
        <v>0.001964266</v>
      </c>
      <c r="H431" s="3" t="n">
        <v>-0.259333333</v>
      </c>
      <c r="I431" s="3" t="n">
        <v>0.015370366</v>
      </c>
    </row>
    <row r="432" customFormat="false" ht="12.75" hidden="false" customHeight="false" outlineLevel="0" collapsed="false">
      <c r="A432" s="3" t="s">
        <v>868</v>
      </c>
      <c r="B432" s="3" t="s">
        <v>869</v>
      </c>
      <c r="C432" s="3" t="n">
        <f aca="false">RANK(D432,D$2:D$555,0)</f>
        <v>431</v>
      </c>
      <c r="D432" s="3" t="n">
        <v>1.002541745</v>
      </c>
      <c r="E432" s="3" t="n">
        <v>187.21</v>
      </c>
      <c r="F432" s="3" t="n">
        <v>93.44</v>
      </c>
      <c r="G432" s="3" t="n">
        <v>0.003329415</v>
      </c>
      <c r="H432" s="3" t="n">
        <v>-0.137583333</v>
      </c>
      <c r="I432" s="3" t="n">
        <v>0.285964476</v>
      </c>
    </row>
    <row r="433" customFormat="false" ht="12.75" hidden="false" customHeight="false" outlineLevel="0" collapsed="false">
      <c r="A433" s="3" t="s">
        <v>870</v>
      </c>
      <c r="B433" s="3" t="s">
        <v>871</v>
      </c>
      <c r="C433" s="3" t="n">
        <f aca="false">RANK(D433,D$2:D$555,0)</f>
        <v>432</v>
      </c>
      <c r="D433" s="3" t="n">
        <v>0.999995896</v>
      </c>
      <c r="E433" s="3" t="n">
        <v>272.08</v>
      </c>
      <c r="F433" s="3" t="n">
        <v>136.04</v>
      </c>
      <c r="G433" s="3" t="n">
        <v>0.006519394</v>
      </c>
      <c r="H433" s="3" t="n">
        <v>0.097666667</v>
      </c>
      <c r="I433" s="3" t="n">
        <v>0.400947597</v>
      </c>
    </row>
    <row r="434" customFormat="false" ht="12.75" hidden="false" customHeight="false" outlineLevel="0" collapsed="false">
      <c r="A434" s="3" t="s">
        <v>872</v>
      </c>
      <c r="B434" s="3" t="s">
        <v>873</v>
      </c>
      <c r="C434" s="3" t="n">
        <f aca="false">RANK(D434,D$2:D$555,0)</f>
        <v>433</v>
      </c>
      <c r="D434" s="3" t="n">
        <v>0.999700391</v>
      </c>
      <c r="E434" s="3" t="n">
        <v>2106.94</v>
      </c>
      <c r="F434" s="3" t="n">
        <v>1053.69</v>
      </c>
      <c r="G434" s="3" t="n">
        <v>0.003818813</v>
      </c>
      <c r="H434" s="3" t="n">
        <v>0.0845</v>
      </c>
      <c r="I434" s="3" t="n">
        <v>0.554149738</v>
      </c>
    </row>
    <row r="435" customFormat="false" ht="12.75" hidden="false" customHeight="false" outlineLevel="0" collapsed="false">
      <c r="A435" s="3" t="s">
        <v>874</v>
      </c>
      <c r="B435" s="3" t="s">
        <v>875</v>
      </c>
      <c r="C435" s="3" t="n">
        <f aca="false">RANK(D435,D$2:D$555,0)</f>
        <v>434</v>
      </c>
      <c r="D435" s="3" t="n">
        <v>0.998906218</v>
      </c>
      <c r="E435" s="3" t="n">
        <v>375.47</v>
      </c>
      <c r="F435" s="3" t="n">
        <v>187.88</v>
      </c>
      <c r="G435" s="3" t="n">
        <v>0.006122265</v>
      </c>
      <c r="H435" s="3" t="n">
        <v>-1.080166667</v>
      </c>
      <c r="I435" s="3" t="n">
        <v>0.000576627</v>
      </c>
    </row>
    <row r="436" customFormat="false" ht="12.75" hidden="false" customHeight="false" outlineLevel="0" collapsed="false">
      <c r="A436" s="3" t="s">
        <v>876</v>
      </c>
      <c r="B436" s="3" t="s">
        <v>877</v>
      </c>
      <c r="C436" s="3" t="n">
        <f aca="false">RANK(D436,D$2:D$555,0)</f>
        <v>435</v>
      </c>
      <c r="D436" s="3" t="n">
        <v>0.995357504</v>
      </c>
      <c r="E436" s="3" t="n">
        <v>4904.49</v>
      </c>
      <c r="F436" s="3" t="n">
        <v>2460.15</v>
      </c>
      <c r="G436" s="3" t="n">
        <v>0.002392853</v>
      </c>
      <c r="H436" s="3" t="n">
        <v>-0.012333333</v>
      </c>
      <c r="I436" s="3" t="n">
        <v>0.972645883</v>
      </c>
    </row>
    <row r="437" customFormat="false" ht="12.75" hidden="false" customHeight="false" outlineLevel="0" collapsed="false">
      <c r="A437" s="3" t="s">
        <v>878</v>
      </c>
      <c r="B437" s="3" t="s">
        <v>879</v>
      </c>
      <c r="C437" s="3" t="n">
        <f aca="false">RANK(D437,D$2:D$555,0)</f>
        <v>436</v>
      </c>
      <c r="D437" s="3" t="n">
        <v>0.993616688</v>
      </c>
      <c r="E437" s="3" t="n">
        <v>9082.53</v>
      </c>
      <c r="F437" s="3" t="n">
        <v>4561.4</v>
      </c>
      <c r="G437" s="3" t="n">
        <v>0.004896294</v>
      </c>
      <c r="H437" s="3" t="n">
        <v>-0.308333333</v>
      </c>
      <c r="I437" s="3" t="n">
        <v>0.136844531</v>
      </c>
    </row>
    <row r="438" customFormat="false" ht="12.75" hidden="false" customHeight="false" outlineLevel="0" collapsed="false">
      <c r="A438" s="3" t="s">
        <v>880</v>
      </c>
      <c r="B438" s="3" t="s">
        <v>881</v>
      </c>
      <c r="C438" s="3" t="n">
        <f aca="false">RANK(D438,D$2:D$555,0)</f>
        <v>437</v>
      </c>
      <c r="D438" s="3" t="n">
        <v>0.99160521</v>
      </c>
      <c r="E438" s="3" t="n">
        <v>4443.98</v>
      </c>
      <c r="F438" s="3" t="n">
        <v>2234.95</v>
      </c>
      <c r="G438" s="3" t="n">
        <v>0.002426642</v>
      </c>
      <c r="H438" s="3" t="n">
        <v>0.1315</v>
      </c>
      <c r="I438" s="3" t="n">
        <v>0.042064523</v>
      </c>
    </row>
    <row r="439" customFormat="false" ht="12.75" hidden="false" customHeight="false" outlineLevel="0" collapsed="false">
      <c r="A439" s="3" t="s">
        <v>882</v>
      </c>
      <c r="B439" s="3" t="s">
        <v>883</v>
      </c>
      <c r="C439" s="3" t="n">
        <f aca="false">RANK(D439,D$2:D$555,0)</f>
        <v>438</v>
      </c>
      <c r="D439" s="3" t="n">
        <v>0.990098316</v>
      </c>
      <c r="E439" s="3" t="n">
        <v>3054.48</v>
      </c>
      <c r="F439" s="3" t="n">
        <v>1537.76</v>
      </c>
      <c r="G439" s="3" t="n">
        <v>0.005848309</v>
      </c>
      <c r="H439" s="3" t="n">
        <v>0.305</v>
      </c>
      <c r="I439" s="3" t="n">
        <v>0.081198958</v>
      </c>
    </row>
    <row r="440" customFormat="false" ht="12.75" hidden="false" customHeight="false" outlineLevel="0" collapsed="false">
      <c r="A440" s="3" t="s">
        <v>884</v>
      </c>
      <c r="B440" s="3" t="s">
        <v>885</v>
      </c>
      <c r="C440" s="3" t="n">
        <f aca="false">RANK(D440,D$2:D$555,0)</f>
        <v>439</v>
      </c>
      <c r="D440" s="3" t="n">
        <v>0.977703732</v>
      </c>
      <c r="E440" s="3" t="n">
        <v>881.12</v>
      </c>
      <c r="F440" s="3" t="n">
        <v>447.42</v>
      </c>
      <c r="G440" s="3" t="n">
        <v>0.003091615</v>
      </c>
      <c r="H440" s="3" t="n">
        <v>0.001833333</v>
      </c>
      <c r="I440" s="3" t="n">
        <v>0.968081938</v>
      </c>
    </row>
    <row r="441" customFormat="false" ht="12.75" hidden="false" customHeight="false" outlineLevel="0" collapsed="false">
      <c r="A441" s="3" t="s">
        <v>886</v>
      </c>
      <c r="B441" s="3" t="s">
        <v>887</v>
      </c>
      <c r="C441" s="3" t="n">
        <f aca="false">RANK(D441,D$2:D$555,0)</f>
        <v>440</v>
      </c>
      <c r="D441" s="3" t="n">
        <v>0.9766594</v>
      </c>
      <c r="E441" s="3" t="n">
        <v>1109.4</v>
      </c>
      <c r="F441" s="3" t="n">
        <v>563.75</v>
      </c>
      <c r="G441" s="3" t="n">
        <v>0.003032206</v>
      </c>
      <c r="H441" s="3" t="n">
        <v>0.188</v>
      </c>
      <c r="I441" s="3" t="n">
        <v>0.232930266</v>
      </c>
    </row>
    <row r="442" customFormat="false" ht="12.75" hidden="false" customHeight="false" outlineLevel="0" collapsed="false">
      <c r="A442" s="3" t="s">
        <v>888</v>
      </c>
      <c r="B442" s="3" t="s">
        <v>889</v>
      </c>
      <c r="C442" s="3" t="n">
        <f aca="false">RANK(D442,D$2:D$555,0)</f>
        <v>441</v>
      </c>
      <c r="D442" s="3" t="n">
        <v>0.976041235</v>
      </c>
      <c r="E442" s="3" t="n">
        <v>141.6</v>
      </c>
      <c r="F442" s="3" t="n">
        <v>71.99</v>
      </c>
      <c r="G442" s="3" t="n">
        <v>0.007775433</v>
      </c>
      <c r="H442" s="3" t="n">
        <v>-2.713833333</v>
      </c>
      <c r="I442" s="4" t="n">
        <v>8.27E-006</v>
      </c>
    </row>
    <row r="443" customFormat="false" ht="12.75" hidden="false" customHeight="false" outlineLevel="0" collapsed="false">
      <c r="A443" s="3" t="s">
        <v>890</v>
      </c>
      <c r="B443" s="3" t="s">
        <v>891</v>
      </c>
      <c r="C443" s="3" t="n">
        <f aca="false">RANK(D443,D$2:D$555,0)</f>
        <v>442</v>
      </c>
      <c r="D443" s="3" t="n">
        <v>0.973533942</v>
      </c>
      <c r="E443" s="3" t="n">
        <v>1838.77</v>
      </c>
      <c r="F443" s="3" t="n">
        <v>936.41</v>
      </c>
      <c r="G443" s="3" t="n">
        <v>0.002062038</v>
      </c>
      <c r="H443" s="3" t="n">
        <v>-1.969666667</v>
      </c>
      <c r="I443" s="4" t="n">
        <v>2.39E-006</v>
      </c>
    </row>
    <row r="444" customFormat="false" ht="12.75" hidden="false" customHeight="false" outlineLevel="0" collapsed="false">
      <c r="A444" s="3" t="s">
        <v>892</v>
      </c>
      <c r="B444" s="3" t="s">
        <v>893</v>
      </c>
      <c r="C444" s="3" t="n">
        <f aca="false">RANK(D444,D$2:D$555,0)</f>
        <v>443</v>
      </c>
      <c r="D444" s="3" t="n">
        <v>0.97102908</v>
      </c>
      <c r="E444" s="3" t="n">
        <v>4551.62</v>
      </c>
      <c r="F444" s="3" t="n">
        <v>2321.97</v>
      </c>
      <c r="G444" s="3" t="n">
        <v>0.002609448</v>
      </c>
      <c r="H444" s="3" t="n">
        <v>-0.9915</v>
      </c>
      <c r="I444" s="3" t="n">
        <v>0.036944964</v>
      </c>
    </row>
    <row r="445" customFormat="false" ht="12.75" hidden="false" customHeight="false" outlineLevel="0" collapsed="false">
      <c r="A445" s="3" t="s">
        <v>894</v>
      </c>
      <c r="B445" s="3" t="s">
        <v>895</v>
      </c>
      <c r="C445" s="3" t="n">
        <f aca="false">RANK(D445,D$2:D$555,0)</f>
        <v>444</v>
      </c>
      <c r="D445" s="3" t="n">
        <v>0.970661632</v>
      </c>
      <c r="E445" s="3" t="n">
        <v>439.8</v>
      </c>
      <c r="F445" s="3" t="n">
        <v>224.42</v>
      </c>
      <c r="G445" s="3" t="n">
        <v>0.002234744</v>
      </c>
      <c r="H445" s="3" t="n">
        <v>-0.249266667</v>
      </c>
      <c r="I445" s="3" t="n">
        <v>0.087316401</v>
      </c>
    </row>
    <row r="446" customFormat="false" ht="12.75" hidden="false" customHeight="false" outlineLevel="0" collapsed="false">
      <c r="A446" s="3" t="s">
        <v>896</v>
      </c>
      <c r="B446" s="3" t="s">
        <v>897</v>
      </c>
      <c r="C446" s="3" t="n">
        <f aca="false">RANK(D446,D$2:D$555,0)</f>
        <v>445</v>
      </c>
      <c r="D446" s="3" t="n">
        <v>0.969952455</v>
      </c>
      <c r="E446" s="3" t="n">
        <v>863.74</v>
      </c>
      <c r="F446" s="3" t="n">
        <v>440.96</v>
      </c>
      <c r="G446" s="3" t="n">
        <v>0.002781908</v>
      </c>
      <c r="H446" s="3" t="n">
        <v>-1.114666667</v>
      </c>
      <c r="I446" s="3" t="n">
        <v>0.074145987</v>
      </c>
    </row>
    <row r="447" customFormat="false" ht="12.75" hidden="false" customHeight="false" outlineLevel="0" collapsed="false">
      <c r="A447" s="3" t="s">
        <v>898</v>
      </c>
      <c r="B447" s="3" t="s">
        <v>899</v>
      </c>
      <c r="C447" s="3" t="n">
        <f aca="false">RANK(D447,D$2:D$555,0)</f>
        <v>446</v>
      </c>
      <c r="D447" s="3" t="n">
        <v>0.968354435</v>
      </c>
      <c r="E447" s="3" t="n">
        <v>327.62</v>
      </c>
      <c r="F447" s="3" t="n">
        <v>167.44</v>
      </c>
      <c r="G447" s="3" t="n">
        <v>0.004862114</v>
      </c>
      <c r="H447" s="3" t="n">
        <v>-0.234333333</v>
      </c>
      <c r="I447" s="3" t="n">
        <v>0.293395901</v>
      </c>
    </row>
    <row r="448" customFormat="false" ht="12.75" hidden="false" customHeight="false" outlineLevel="0" collapsed="false">
      <c r="A448" s="3" t="s">
        <v>900</v>
      </c>
      <c r="B448" s="3" t="s">
        <v>901</v>
      </c>
      <c r="C448" s="3" t="n">
        <f aca="false">RANK(D448,D$2:D$555,0)</f>
        <v>447</v>
      </c>
      <c r="D448" s="3" t="n">
        <v>0.96704761</v>
      </c>
      <c r="E448" s="3" t="n">
        <v>2740.49</v>
      </c>
      <c r="F448" s="3" t="n">
        <v>1401.9</v>
      </c>
      <c r="G448" s="3" t="n">
        <v>0.00188882</v>
      </c>
      <c r="H448" s="3" t="n">
        <v>-1.601833333</v>
      </c>
      <c r="I448" s="4" t="n">
        <v>9.94E-007</v>
      </c>
    </row>
    <row r="449" customFormat="false" ht="12.75" hidden="false" customHeight="false" outlineLevel="0" collapsed="false">
      <c r="A449" s="3" t="s">
        <v>902</v>
      </c>
      <c r="B449" s="3" t="s">
        <v>903</v>
      </c>
      <c r="C449" s="3" t="n">
        <f aca="false">RANK(D449,D$2:D$555,0)</f>
        <v>448</v>
      </c>
      <c r="D449" s="3" t="n">
        <v>0.964214237</v>
      </c>
      <c r="E449" s="3" t="n">
        <v>691.31</v>
      </c>
      <c r="F449" s="3" t="n">
        <v>354.34</v>
      </c>
      <c r="G449" s="3" t="n">
        <v>0.00313533</v>
      </c>
      <c r="H449" s="3" t="n">
        <v>0.830666667</v>
      </c>
      <c r="I449" s="3" t="n">
        <v>0.032525935</v>
      </c>
    </row>
    <row r="450" customFormat="false" ht="12.75" hidden="false" customHeight="false" outlineLevel="0" collapsed="false">
      <c r="A450" s="3" t="s">
        <v>904</v>
      </c>
      <c r="B450" s="3" t="s">
        <v>905</v>
      </c>
      <c r="C450" s="3" t="n">
        <f aca="false">RANK(D450,D$2:D$555,0)</f>
        <v>449</v>
      </c>
      <c r="D450" s="3" t="n">
        <v>0.964011332</v>
      </c>
      <c r="E450" s="3" t="n">
        <v>5899.9</v>
      </c>
      <c r="F450" s="3" t="n">
        <v>3024.46</v>
      </c>
      <c r="G450" s="3" t="n">
        <v>0.003262913</v>
      </c>
      <c r="H450" s="3" t="n">
        <v>0.119833333</v>
      </c>
      <c r="I450" s="3" t="n">
        <v>0.166259209</v>
      </c>
    </row>
    <row r="451" customFormat="false" ht="12.75" hidden="false" customHeight="false" outlineLevel="0" collapsed="false">
      <c r="A451" s="3" t="s">
        <v>906</v>
      </c>
      <c r="B451" s="3" t="s">
        <v>907</v>
      </c>
      <c r="C451" s="3" t="n">
        <f aca="false">RANK(D451,D$2:D$555,0)</f>
        <v>450</v>
      </c>
      <c r="D451" s="3" t="n">
        <v>0.962163299</v>
      </c>
      <c r="E451" s="3" t="n">
        <v>257.86</v>
      </c>
      <c r="F451" s="3" t="n">
        <v>132.35</v>
      </c>
      <c r="G451" s="3" t="n">
        <v>0.00818116</v>
      </c>
      <c r="H451" s="3" t="n">
        <v>0.58225</v>
      </c>
      <c r="I451" s="3" t="n">
        <v>0.365095319</v>
      </c>
    </row>
    <row r="452" customFormat="false" ht="12.75" hidden="false" customHeight="false" outlineLevel="0" collapsed="false">
      <c r="A452" s="3" t="s">
        <v>908</v>
      </c>
      <c r="B452" s="3" t="s">
        <v>909</v>
      </c>
      <c r="C452" s="3" t="n">
        <f aca="false">RANK(D452,D$2:D$555,0)</f>
        <v>451</v>
      </c>
      <c r="D452" s="3" t="n">
        <v>0.961856899</v>
      </c>
      <c r="E452" s="3" t="n">
        <v>896.49</v>
      </c>
      <c r="F452" s="3" t="n">
        <v>460.25</v>
      </c>
      <c r="G452" s="3" t="n">
        <v>0.007898339</v>
      </c>
      <c r="H452" s="3" t="n">
        <v>-1.139</v>
      </c>
      <c r="I452" s="4" t="n">
        <v>8.25E-005</v>
      </c>
    </row>
    <row r="453" customFormat="false" ht="12.75" hidden="false" customHeight="false" outlineLevel="0" collapsed="false">
      <c r="A453" s="3" t="s">
        <v>910</v>
      </c>
      <c r="B453" s="3" t="s">
        <v>911</v>
      </c>
      <c r="C453" s="3" t="n">
        <f aca="false">RANK(D453,D$2:D$555,0)</f>
        <v>452</v>
      </c>
      <c r="D453" s="3" t="n">
        <v>0.957220837</v>
      </c>
      <c r="E453" s="3" t="n">
        <v>141.8</v>
      </c>
      <c r="F453" s="3" t="n">
        <v>73.04</v>
      </c>
      <c r="G453" s="3" t="n">
        <v>0.008427955</v>
      </c>
      <c r="H453" s="3" t="n">
        <v>-1.377333333</v>
      </c>
      <c r="I453" s="3" t="n">
        <v>0.000365026</v>
      </c>
    </row>
    <row r="454" customFormat="false" ht="12.75" hidden="false" customHeight="false" outlineLevel="0" collapsed="false">
      <c r="A454" s="3" t="s">
        <v>912</v>
      </c>
      <c r="B454" s="3" t="s">
        <v>913</v>
      </c>
      <c r="C454" s="3" t="n">
        <f aca="false">RANK(D454,D$2:D$555,0)</f>
        <v>453</v>
      </c>
      <c r="D454" s="3" t="n">
        <v>0.952227165</v>
      </c>
      <c r="E454" s="3" t="n">
        <v>1134.54</v>
      </c>
      <c r="F454" s="3" t="n">
        <v>586.37</v>
      </c>
      <c r="G454" s="3" t="n">
        <v>0.003706191</v>
      </c>
      <c r="H454" s="3" t="n">
        <v>-1.226833333</v>
      </c>
      <c r="I454" s="3" t="n">
        <v>0.002123474</v>
      </c>
    </row>
    <row r="455" customFormat="false" ht="12.75" hidden="false" customHeight="false" outlineLevel="0" collapsed="false">
      <c r="A455" s="3" t="s">
        <v>914</v>
      </c>
      <c r="B455" s="3" t="s">
        <v>915</v>
      </c>
      <c r="C455" s="3" t="n">
        <f aca="false">RANK(D455,D$2:D$555,0)</f>
        <v>454</v>
      </c>
      <c r="D455" s="3" t="n">
        <v>0.948916084</v>
      </c>
      <c r="E455" s="3" t="n">
        <v>364.75</v>
      </c>
      <c r="F455" s="3" t="n">
        <v>188.95</v>
      </c>
      <c r="G455" s="3" t="n">
        <v>0.009620305</v>
      </c>
      <c r="H455" s="3" t="n">
        <v>-0.193916667</v>
      </c>
      <c r="I455" s="3" t="n">
        <v>0.55848962</v>
      </c>
    </row>
    <row r="456" customFormat="false" ht="12.75" hidden="false" customHeight="false" outlineLevel="0" collapsed="false">
      <c r="A456" s="3" t="s">
        <v>916</v>
      </c>
      <c r="B456" s="3" t="s">
        <v>917</v>
      </c>
      <c r="C456" s="3" t="n">
        <f aca="false">RANK(D456,D$2:D$555,0)</f>
        <v>455</v>
      </c>
      <c r="D456" s="3" t="n">
        <v>0.945371772</v>
      </c>
      <c r="E456" s="3" t="n">
        <v>623.71</v>
      </c>
      <c r="F456" s="3" t="n">
        <v>323.89</v>
      </c>
      <c r="G456" s="3" t="n">
        <v>0.003914475</v>
      </c>
      <c r="H456" s="3" t="n">
        <v>0.8375</v>
      </c>
      <c r="I456" s="3" t="n">
        <v>0.012530895</v>
      </c>
    </row>
    <row r="457" customFormat="false" ht="12.75" hidden="false" customHeight="false" outlineLevel="0" collapsed="false">
      <c r="A457" s="3" t="s">
        <v>918</v>
      </c>
      <c r="B457" s="3" t="s">
        <v>919</v>
      </c>
      <c r="C457" s="3" t="n">
        <f aca="false">RANK(D457,D$2:D$555,0)</f>
        <v>456</v>
      </c>
      <c r="D457" s="3" t="n">
        <v>0.944285445</v>
      </c>
      <c r="E457" s="3" t="n">
        <v>1978.96</v>
      </c>
      <c r="F457" s="3" t="n">
        <v>1028.44</v>
      </c>
      <c r="G457" s="3" t="n">
        <v>0.004072422</v>
      </c>
      <c r="H457" s="3" t="n">
        <v>-1.203833333</v>
      </c>
      <c r="I457" s="3" t="n">
        <v>0.003277076</v>
      </c>
    </row>
    <row r="458" customFormat="false" ht="12.75" hidden="false" customHeight="false" outlineLevel="0" collapsed="false">
      <c r="A458" s="3" t="s">
        <v>920</v>
      </c>
      <c r="B458" s="3" t="s">
        <v>921</v>
      </c>
      <c r="C458" s="3" t="n">
        <f aca="false">RANK(D458,D$2:D$555,0)</f>
        <v>457</v>
      </c>
      <c r="D458" s="3" t="n">
        <v>0.937446818</v>
      </c>
      <c r="E458" s="3" t="n">
        <v>1563.77</v>
      </c>
      <c r="F458" s="3" t="n">
        <v>816.53</v>
      </c>
      <c r="G458" s="3" t="n">
        <v>0.007322854</v>
      </c>
      <c r="H458" s="3" t="n">
        <v>0.061166667</v>
      </c>
      <c r="I458" s="3" t="n">
        <v>0.618928275</v>
      </c>
    </row>
    <row r="459" customFormat="false" ht="12.75" hidden="false" customHeight="false" outlineLevel="0" collapsed="false">
      <c r="A459" s="3" t="s">
        <v>922</v>
      </c>
      <c r="B459" s="3" t="s">
        <v>923</v>
      </c>
      <c r="C459" s="3" t="n">
        <f aca="false">RANK(D459,D$2:D$555,0)</f>
        <v>458</v>
      </c>
      <c r="D459" s="3" t="n">
        <v>0.935744776</v>
      </c>
      <c r="E459" s="3" t="n">
        <v>513.92</v>
      </c>
      <c r="F459" s="3" t="n">
        <v>268.66</v>
      </c>
      <c r="G459" s="3" t="n">
        <v>0.003005306</v>
      </c>
      <c r="H459" s="3" t="n">
        <v>-0.633333333</v>
      </c>
      <c r="I459" s="3" t="n">
        <v>0.00042044</v>
      </c>
    </row>
    <row r="460" customFormat="false" ht="12.75" hidden="false" customHeight="false" outlineLevel="0" collapsed="false">
      <c r="A460" s="3" t="s">
        <v>924</v>
      </c>
      <c r="B460" s="3" t="s">
        <v>925</v>
      </c>
      <c r="C460" s="3" t="n">
        <f aca="false">RANK(D460,D$2:D$555,0)</f>
        <v>459</v>
      </c>
      <c r="D460" s="3" t="n">
        <v>0.933165748</v>
      </c>
      <c r="E460" s="3" t="n">
        <v>249.47</v>
      </c>
      <c r="F460" s="3" t="n">
        <v>130.65</v>
      </c>
      <c r="G460" s="3" t="n">
        <v>0.005830399</v>
      </c>
      <c r="H460" s="3" t="n">
        <v>-2.379333333</v>
      </c>
      <c r="I460" s="4" t="n">
        <v>2.15E-006</v>
      </c>
    </row>
    <row r="461" customFormat="false" ht="12.75" hidden="false" customHeight="false" outlineLevel="0" collapsed="false">
      <c r="A461" s="3" t="s">
        <v>926</v>
      </c>
      <c r="B461" s="3" t="s">
        <v>927</v>
      </c>
      <c r="C461" s="3" t="n">
        <f aca="false">RANK(D461,D$2:D$555,0)</f>
        <v>460</v>
      </c>
      <c r="D461" s="3" t="n">
        <v>0.932938977</v>
      </c>
      <c r="E461" s="3" t="n">
        <v>205.39</v>
      </c>
      <c r="F461" s="3" t="n">
        <v>107.58</v>
      </c>
      <c r="G461" s="3" t="n">
        <v>0.002944467</v>
      </c>
      <c r="H461" s="3" t="n">
        <v>-0.003</v>
      </c>
      <c r="I461" s="3" t="n">
        <v>0.917285497</v>
      </c>
    </row>
    <row r="462" customFormat="false" ht="12.75" hidden="false" customHeight="false" outlineLevel="0" collapsed="false">
      <c r="A462" s="3" t="s">
        <v>928</v>
      </c>
      <c r="B462" s="3" t="s">
        <v>929</v>
      </c>
      <c r="C462" s="3" t="n">
        <f aca="false">RANK(D462,D$2:D$555,0)</f>
        <v>461</v>
      </c>
      <c r="D462" s="3" t="n">
        <v>0.932573829</v>
      </c>
      <c r="E462" s="3" t="n">
        <v>850.19</v>
      </c>
      <c r="F462" s="3" t="n">
        <v>445.44</v>
      </c>
      <c r="G462" s="3" t="n">
        <v>0.003350291</v>
      </c>
      <c r="H462" s="3" t="n">
        <v>-1.7415</v>
      </c>
      <c r="I462" s="3" t="n">
        <v>0.000857465</v>
      </c>
    </row>
    <row r="463" customFormat="false" ht="12.75" hidden="false" customHeight="false" outlineLevel="0" collapsed="false">
      <c r="A463" s="3" t="s">
        <v>930</v>
      </c>
      <c r="B463" s="3" t="s">
        <v>931</v>
      </c>
      <c r="C463" s="3" t="n">
        <f aca="false">RANK(D463,D$2:D$555,0)</f>
        <v>462</v>
      </c>
      <c r="D463" s="3" t="n">
        <v>0.927728407</v>
      </c>
      <c r="E463" s="3" t="n">
        <v>529.68</v>
      </c>
      <c r="F463" s="3" t="n">
        <v>278.45</v>
      </c>
      <c r="G463" s="3" t="n">
        <v>0.008878247</v>
      </c>
      <c r="H463" s="3" t="n">
        <v>-0.289666667</v>
      </c>
      <c r="I463" s="3" t="n">
        <v>0.077004797</v>
      </c>
    </row>
    <row r="464" customFormat="false" ht="12.75" hidden="false" customHeight="false" outlineLevel="0" collapsed="false">
      <c r="A464" s="3" t="s">
        <v>932</v>
      </c>
      <c r="B464" s="3" t="s">
        <v>933</v>
      </c>
      <c r="C464" s="3" t="n">
        <f aca="false">RANK(D464,D$2:D$555,0)</f>
        <v>463</v>
      </c>
      <c r="D464" s="3" t="n">
        <v>0.926527706</v>
      </c>
      <c r="E464" s="3" t="n">
        <v>86.44</v>
      </c>
      <c r="F464" s="3" t="n">
        <v>45.48</v>
      </c>
      <c r="G464" s="3" t="n">
        <v>0.005663257</v>
      </c>
      <c r="H464" s="3" t="n">
        <v>-0.2685</v>
      </c>
      <c r="I464" s="3" t="n">
        <v>0.39326125</v>
      </c>
    </row>
    <row r="465" customFormat="false" ht="12.75" hidden="false" customHeight="false" outlineLevel="0" collapsed="false">
      <c r="A465" s="3" t="s">
        <v>934</v>
      </c>
      <c r="B465" s="3" t="s">
        <v>935</v>
      </c>
      <c r="C465" s="3" t="n">
        <f aca="false">RANK(D465,D$2:D$555,0)</f>
        <v>464</v>
      </c>
      <c r="D465" s="3" t="n">
        <v>0.923211775</v>
      </c>
      <c r="E465" s="3" t="n">
        <v>2128.59</v>
      </c>
      <c r="F465" s="3" t="n">
        <v>1122.48</v>
      </c>
      <c r="G465" s="3" t="n">
        <v>0.005326518</v>
      </c>
      <c r="H465" s="3" t="n">
        <v>-0.385833333</v>
      </c>
      <c r="I465" s="3" t="n">
        <v>0.010550559</v>
      </c>
    </row>
    <row r="466" customFormat="false" ht="12.75" hidden="false" customHeight="false" outlineLevel="0" collapsed="false">
      <c r="A466" s="3" t="s">
        <v>936</v>
      </c>
      <c r="B466" s="3" t="s">
        <v>937</v>
      </c>
      <c r="C466" s="3" t="n">
        <f aca="false">RANK(D466,D$2:D$555,0)</f>
        <v>465</v>
      </c>
      <c r="D466" s="3" t="n">
        <v>0.923049572</v>
      </c>
      <c r="E466" s="3" t="n">
        <v>474.9</v>
      </c>
      <c r="F466" s="3" t="n">
        <v>250.46</v>
      </c>
      <c r="G466" s="3" t="n">
        <v>0.007357073</v>
      </c>
      <c r="H466" s="3" t="n">
        <v>0.204</v>
      </c>
      <c r="I466" s="3" t="n">
        <v>0.559528571</v>
      </c>
    </row>
    <row r="467" customFormat="false" ht="12.75" hidden="false" customHeight="false" outlineLevel="0" collapsed="false">
      <c r="A467" s="3" t="s">
        <v>938</v>
      </c>
      <c r="B467" s="3" t="s">
        <v>939</v>
      </c>
      <c r="C467" s="3" t="n">
        <f aca="false">RANK(D467,D$2:D$555,0)</f>
        <v>466</v>
      </c>
      <c r="D467" s="3" t="n">
        <v>0.920121867</v>
      </c>
      <c r="E467" s="3" t="n">
        <v>451.43</v>
      </c>
      <c r="F467" s="3" t="n">
        <v>238.56</v>
      </c>
      <c r="G467" s="3" t="n">
        <v>0.00421981</v>
      </c>
      <c r="H467" s="3" t="n">
        <v>-0.168333333</v>
      </c>
      <c r="I467" s="3" t="n">
        <v>0.053346637</v>
      </c>
    </row>
    <row r="468" customFormat="false" ht="12.75" hidden="false" customHeight="false" outlineLevel="0" collapsed="false">
      <c r="A468" s="3" t="s">
        <v>940</v>
      </c>
      <c r="B468" s="3" t="s">
        <v>941</v>
      </c>
      <c r="C468" s="3" t="n">
        <f aca="false">RANK(D468,D$2:D$555,0)</f>
        <v>467</v>
      </c>
      <c r="D468" s="3" t="n">
        <v>0.920040133</v>
      </c>
      <c r="E468" s="3" t="n">
        <v>378.19</v>
      </c>
      <c r="F468" s="3" t="n">
        <v>199.87</v>
      </c>
      <c r="G468" s="3" t="n">
        <v>0.006326093</v>
      </c>
      <c r="H468" s="3" t="n">
        <v>-0.218166667</v>
      </c>
      <c r="I468" s="3" t="n">
        <v>0.047308077</v>
      </c>
    </row>
    <row r="469" customFormat="false" ht="12.75" hidden="false" customHeight="false" outlineLevel="0" collapsed="false">
      <c r="A469" s="3" t="s">
        <v>942</v>
      </c>
      <c r="B469" s="3" t="s">
        <v>943</v>
      </c>
      <c r="C469" s="3" t="n">
        <f aca="false">RANK(D469,D$2:D$555,0)</f>
        <v>468</v>
      </c>
      <c r="D469" s="3" t="n">
        <v>0.919360538</v>
      </c>
      <c r="E469" s="3" t="n">
        <v>357.11</v>
      </c>
      <c r="F469" s="3" t="n">
        <v>188.82</v>
      </c>
      <c r="G469" s="3" t="n">
        <v>0.008812244</v>
      </c>
      <c r="H469" s="3" t="n">
        <v>-1.295166667</v>
      </c>
      <c r="I469" s="4" t="n">
        <v>9.13E-005</v>
      </c>
    </row>
    <row r="470" customFormat="false" ht="12.75" hidden="false" customHeight="false" outlineLevel="0" collapsed="false">
      <c r="A470" s="3" t="s">
        <v>944</v>
      </c>
      <c r="B470" s="3" t="s">
        <v>945</v>
      </c>
      <c r="C470" s="3" t="n">
        <f aca="false">RANK(D470,D$2:D$555,0)</f>
        <v>469</v>
      </c>
      <c r="D470" s="3" t="n">
        <v>0.916885906</v>
      </c>
      <c r="E470" s="3" t="n">
        <v>1028.51</v>
      </c>
      <c r="F470" s="3" t="n">
        <v>544.75</v>
      </c>
      <c r="G470" s="3" t="n">
        <v>0.002964195</v>
      </c>
      <c r="H470" s="3" t="n">
        <v>-0.450833333</v>
      </c>
      <c r="I470" s="3" t="n">
        <v>0.007230012</v>
      </c>
    </row>
    <row r="471" customFormat="false" ht="12.75" hidden="false" customHeight="false" outlineLevel="0" collapsed="false">
      <c r="A471" s="3" t="s">
        <v>946</v>
      </c>
      <c r="B471" s="3" t="s">
        <v>947</v>
      </c>
      <c r="C471" s="3" t="n">
        <f aca="false">RANK(D471,D$2:D$555,0)</f>
        <v>470</v>
      </c>
      <c r="D471" s="3" t="n">
        <v>0.91590335</v>
      </c>
      <c r="E471" s="3" t="n">
        <v>506.78</v>
      </c>
      <c r="F471" s="3" t="n">
        <v>268.6</v>
      </c>
      <c r="G471" s="3" t="n">
        <v>0.003931386</v>
      </c>
      <c r="H471" s="3" t="n">
        <v>0.142</v>
      </c>
      <c r="I471" s="3" t="n">
        <v>0.143879601</v>
      </c>
    </row>
    <row r="472" customFormat="false" ht="12.75" hidden="false" customHeight="false" outlineLevel="0" collapsed="false">
      <c r="A472" s="3" t="s">
        <v>948</v>
      </c>
      <c r="B472" s="3" t="s">
        <v>949</v>
      </c>
      <c r="C472" s="3" t="n">
        <f aca="false">RANK(D472,D$2:D$555,0)</f>
        <v>471</v>
      </c>
      <c r="D472" s="3" t="n">
        <v>0.90174698</v>
      </c>
      <c r="E472" s="3" t="n">
        <v>1382.39</v>
      </c>
      <c r="F472" s="3" t="n">
        <v>739.91</v>
      </c>
      <c r="G472" s="3" t="n">
        <v>0.003255167</v>
      </c>
      <c r="H472" s="3" t="n">
        <v>-0.323333333</v>
      </c>
      <c r="I472" s="3" t="n">
        <v>0.148000633</v>
      </c>
    </row>
    <row r="473" customFormat="false" ht="12.75" hidden="false" customHeight="false" outlineLevel="0" collapsed="false">
      <c r="A473" s="3" t="s">
        <v>950</v>
      </c>
      <c r="B473" s="3" t="s">
        <v>951</v>
      </c>
      <c r="C473" s="3" t="n">
        <f aca="false">RANK(D473,D$2:D$555,0)</f>
        <v>472</v>
      </c>
      <c r="D473" s="3" t="n">
        <v>0.898356693</v>
      </c>
      <c r="E473" s="3" t="n">
        <v>4658.42</v>
      </c>
      <c r="F473" s="3" t="n">
        <v>2499.23</v>
      </c>
      <c r="G473" s="3" t="n">
        <v>0.003300821</v>
      </c>
      <c r="H473" s="3" t="n">
        <v>-3.976083333</v>
      </c>
      <c r="I473" s="4" t="n">
        <v>7.8E-007</v>
      </c>
    </row>
    <row r="474" customFormat="false" ht="12.75" hidden="false" customHeight="false" outlineLevel="0" collapsed="false">
      <c r="A474" s="3" t="s">
        <v>952</v>
      </c>
      <c r="B474" s="3" t="s">
        <v>953</v>
      </c>
      <c r="C474" s="3" t="n">
        <f aca="false">RANK(D474,D$2:D$555,0)</f>
        <v>473</v>
      </c>
      <c r="D474" s="3" t="n">
        <v>0.897260697</v>
      </c>
      <c r="E474" s="3" t="n">
        <v>307.95</v>
      </c>
      <c r="F474" s="3" t="n">
        <v>165.34</v>
      </c>
      <c r="G474" s="3" t="n">
        <v>0.009063089</v>
      </c>
      <c r="H474" s="3" t="n">
        <v>-0.055833333</v>
      </c>
      <c r="I474" s="3" t="n">
        <v>0.428556739</v>
      </c>
    </row>
    <row r="475" customFormat="false" ht="12.75" hidden="false" customHeight="false" outlineLevel="0" collapsed="false">
      <c r="A475" s="3" t="s">
        <v>954</v>
      </c>
      <c r="B475" s="3" t="s">
        <v>955</v>
      </c>
      <c r="C475" s="3" t="n">
        <f aca="false">RANK(D475,D$2:D$555,0)</f>
        <v>474</v>
      </c>
      <c r="D475" s="3" t="n">
        <v>0.896448065</v>
      </c>
      <c r="E475" s="3" t="n">
        <v>449.22</v>
      </c>
      <c r="F475" s="3" t="n">
        <v>241.33</v>
      </c>
      <c r="G475" s="3" t="n">
        <v>0.004565505</v>
      </c>
      <c r="H475" s="3" t="n">
        <v>0.330333333</v>
      </c>
      <c r="I475" s="3" t="n">
        <v>0.074193629</v>
      </c>
    </row>
    <row r="476" customFormat="false" ht="12.75" hidden="false" customHeight="false" outlineLevel="0" collapsed="false">
      <c r="A476" s="3" t="s">
        <v>956</v>
      </c>
      <c r="B476" s="3" t="s">
        <v>957</v>
      </c>
      <c r="C476" s="3" t="n">
        <f aca="false">RANK(D476,D$2:D$555,0)</f>
        <v>475</v>
      </c>
      <c r="D476" s="3" t="n">
        <v>0.896261378</v>
      </c>
      <c r="E476" s="3" t="n">
        <v>160.04</v>
      </c>
      <c r="F476" s="3" t="n">
        <v>85.99</v>
      </c>
      <c r="G476" s="3" t="n">
        <v>0.007414493</v>
      </c>
      <c r="H476" s="3" t="n">
        <v>-2.400266667</v>
      </c>
      <c r="I476" s="4" t="n">
        <v>2.7E-005</v>
      </c>
    </row>
    <row r="477" customFormat="false" ht="12.75" hidden="false" customHeight="false" outlineLevel="0" collapsed="false">
      <c r="A477" s="3" t="s">
        <v>958</v>
      </c>
      <c r="B477" s="3" t="s">
        <v>959</v>
      </c>
      <c r="C477" s="3" t="n">
        <f aca="false">RANK(D477,D$2:D$555,0)</f>
        <v>476</v>
      </c>
      <c r="D477" s="3" t="n">
        <v>0.888903307</v>
      </c>
      <c r="E477" s="3" t="n">
        <v>131.29</v>
      </c>
      <c r="F477" s="3" t="n">
        <v>70.9</v>
      </c>
      <c r="G477" s="3" t="n">
        <v>0.006505311</v>
      </c>
      <c r="H477" s="3" t="n">
        <v>0.002533333</v>
      </c>
      <c r="I477" s="3" t="n">
        <v>0.974965006</v>
      </c>
    </row>
    <row r="478" customFormat="false" ht="12.75" hidden="false" customHeight="false" outlineLevel="0" collapsed="false">
      <c r="A478" s="3" t="s">
        <v>960</v>
      </c>
      <c r="B478" s="3" t="s">
        <v>961</v>
      </c>
      <c r="C478" s="3" t="n">
        <f aca="false">RANK(D478,D$2:D$555,0)</f>
        <v>477</v>
      </c>
      <c r="D478" s="3" t="n">
        <v>0.884515892</v>
      </c>
      <c r="E478" s="3" t="n">
        <v>38791.39</v>
      </c>
      <c r="F478" s="3" t="n">
        <v>21012.1</v>
      </c>
      <c r="G478" s="3" t="n">
        <v>0.002967167</v>
      </c>
      <c r="H478" s="3" t="n">
        <v>0.006666667</v>
      </c>
      <c r="I478" s="3" t="n">
        <v>0.943272507</v>
      </c>
    </row>
    <row r="479" customFormat="false" ht="12.75" hidden="false" customHeight="false" outlineLevel="0" collapsed="false">
      <c r="A479" s="3" t="s">
        <v>962</v>
      </c>
      <c r="B479" s="3" t="s">
        <v>963</v>
      </c>
      <c r="C479" s="3" t="n">
        <f aca="false">RANK(D479,D$2:D$555,0)</f>
        <v>478</v>
      </c>
      <c r="D479" s="3" t="n">
        <v>0.883729477</v>
      </c>
      <c r="E479" s="3" t="n">
        <v>2423.51</v>
      </c>
      <c r="F479" s="3" t="n">
        <v>1313.46</v>
      </c>
      <c r="G479" s="3" t="n">
        <v>0.004344543</v>
      </c>
      <c r="H479" s="3" t="n">
        <v>-0.036</v>
      </c>
      <c r="I479" s="3" t="n">
        <v>0.835120587</v>
      </c>
    </row>
    <row r="480" customFormat="false" ht="12.75" hidden="false" customHeight="false" outlineLevel="0" collapsed="false">
      <c r="A480" s="3" t="s">
        <v>964</v>
      </c>
      <c r="B480" s="3" t="s">
        <v>965</v>
      </c>
      <c r="C480" s="3" t="n">
        <f aca="false">RANK(D480,D$2:D$555,0)</f>
        <v>479</v>
      </c>
      <c r="D480" s="3" t="n">
        <v>0.879810827</v>
      </c>
      <c r="E480" s="3" t="n">
        <v>946.97</v>
      </c>
      <c r="F480" s="3" t="n">
        <v>514.62</v>
      </c>
      <c r="G480" s="3" t="n">
        <v>0.004622453</v>
      </c>
      <c r="H480" s="3" t="n">
        <v>-2.216333333</v>
      </c>
      <c r="I480" s="3" t="n">
        <v>0.037209906</v>
      </c>
    </row>
    <row r="481" customFormat="false" ht="12.75" hidden="false" customHeight="false" outlineLevel="0" collapsed="false">
      <c r="A481" s="3" t="s">
        <v>966</v>
      </c>
      <c r="B481" s="3" t="s">
        <v>967</v>
      </c>
      <c r="C481" s="3" t="n">
        <f aca="false">RANK(D481,D$2:D$555,0)</f>
        <v>480</v>
      </c>
      <c r="D481" s="3" t="n">
        <v>0.875343188</v>
      </c>
      <c r="E481" s="3" t="n">
        <v>588.61</v>
      </c>
      <c r="F481" s="3" t="n">
        <v>320.86</v>
      </c>
      <c r="G481" s="3" t="n">
        <v>0.00469487</v>
      </c>
      <c r="H481" s="3" t="n">
        <v>0.047666667</v>
      </c>
      <c r="I481" s="3" t="n">
        <v>0.807040008</v>
      </c>
    </row>
    <row r="482" customFormat="false" ht="12.75" hidden="false" customHeight="false" outlineLevel="0" collapsed="false">
      <c r="A482" s="3" t="s">
        <v>968</v>
      </c>
      <c r="B482" s="3" t="s">
        <v>969</v>
      </c>
      <c r="C482" s="3" t="n">
        <f aca="false">RANK(D482,D$2:D$555,0)</f>
        <v>481</v>
      </c>
      <c r="D482" s="3" t="n">
        <v>0.872885084</v>
      </c>
      <c r="E482" s="3" t="n">
        <v>394.33</v>
      </c>
      <c r="F482" s="3" t="n">
        <v>215.32</v>
      </c>
      <c r="G482" s="3" t="n">
        <v>0.004059782</v>
      </c>
      <c r="H482" s="3" t="n">
        <v>-0.920333333</v>
      </c>
      <c r="I482" s="3" t="n">
        <v>0.040399471</v>
      </c>
    </row>
    <row r="483" customFormat="false" ht="12.75" hidden="false" customHeight="false" outlineLevel="0" collapsed="false">
      <c r="A483" s="3" t="s">
        <v>970</v>
      </c>
      <c r="B483" s="3" t="s">
        <v>971</v>
      </c>
      <c r="C483" s="3" t="n">
        <f aca="false">RANK(D483,D$2:D$555,0)</f>
        <v>482</v>
      </c>
      <c r="D483" s="3" t="n">
        <v>0.872339639</v>
      </c>
      <c r="E483" s="3" t="n">
        <v>310.5</v>
      </c>
      <c r="F483" s="3" t="n">
        <v>169.62</v>
      </c>
      <c r="G483" s="3" t="n">
        <v>0.007332286</v>
      </c>
      <c r="H483" s="3" t="n">
        <v>0.560833333</v>
      </c>
      <c r="I483" s="3" t="n">
        <v>0.010581895</v>
      </c>
    </row>
    <row r="484" customFormat="false" ht="12.75" hidden="false" customHeight="false" outlineLevel="0" collapsed="false">
      <c r="A484" s="3" t="s">
        <v>972</v>
      </c>
      <c r="B484" s="3" t="s">
        <v>973</v>
      </c>
      <c r="C484" s="3" t="n">
        <f aca="false">RANK(D484,D$2:D$555,0)</f>
        <v>483</v>
      </c>
      <c r="D484" s="3" t="n">
        <v>0.868576784</v>
      </c>
      <c r="E484" s="3" t="n">
        <v>1031.67</v>
      </c>
      <c r="F484" s="3" t="n">
        <v>565.03</v>
      </c>
      <c r="G484" s="3" t="n">
        <v>0.00451366</v>
      </c>
      <c r="H484" s="3" t="n">
        <v>-2.079</v>
      </c>
      <c r="I484" s="3" t="n">
        <v>0.250970086</v>
      </c>
    </row>
    <row r="485" customFormat="false" ht="12.75" hidden="false" customHeight="false" outlineLevel="0" collapsed="false">
      <c r="A485" s="3" t="s">
        <v>974</v>
      </c>
      <c r="B485" s="3" t="s">
        <v>975</v>
      </c>
      <c r="C485" s="3" t="n">
        <f aca="false">RANK(D485,D$2:D$555,0)</f>
        <v>484</v>
      </c>
      <c r="D485" s="3" t="n">
        <v>0.866661983</v>
      </c>
      <c r="E485" s="3" t="n">
        <v>109.39</v>
      </c>
      <c r="F485" s="3" t="n">
        <v>59.99</v>
      </c>
      <c r="G485" s="3" t="n">
        <v>0.006668969</v>
      </c>
      <c r="H485" s="3" t="n">
        <v>-2.1995</v>
      </c>
      <c r="I485" s="4" t="n">
        <v>8.32E-007</v>
      </c>
    </row>
    <row r="486" customFormat="false" ht="12.75" hidden="false" customHeight="false" outlineLevel="0" collapsed="false">
      <c r="A486" s="3" t="s">
        <v>976</v>
      </c>
      <c r="B486" s="3" t="s">
        <v>977</v>
      </c>
      <c r="C486" s="3" t="n">
        <f aca="false">RANK(D486,D$2:D$555,0)</f>
        <v>485</v>
      </c>
      <c r="D486" s="3" t="n">
        <v>0.864034601</v>
      </c>
      <c r="E486" s="3" t="n">
        <v>321.22</v>
      </c>
      <c r="F486" s="3" t="n">
        <v>176.48</v>
      </c>
      <c r="G486" s="3" t="n">
        <v>0.003786842</v>
      </c>
      <c r="H486" s="3" t="n">
        <v>-0.399</v>
      </c>
      <c r="I486" s="3" t="n">
        <v>0.033784139</v>
      </c>
    </row>
    <row r="487" customFormat="false" ht="12.75" hidden="false" customHeight="false" outlineLevel="0" collapsed="false">
      <c r="A487" s="3" t="s">
        <v>978</v>
      </c>
      <c r="B487" s="3" t="s">
        <v>979</v>
      </c>
      <c r="C487" s="3" t="n">
        <f aca="false">RANK(D487,D$2:D$555,0)</f>
        <v>486</v>
      </c>
      <c r="D487" s="3" t="n">
        <v>0.862906597</v>
      </c>
      <c r="E487" s="3" t="n">
        <v>1069.93</v>
      </c>
      <c r="F487" s="3" t="n">
        <v>588.3</v>
      </c>
      <c r="G487" s="3" t="n">
        <v>0.004536785</v>
      </c>
      <c r="H487" s="3" t="n">
        <v>-0.988333333</v>
      </c>
      <c r="I487" s="4" t="n">
        <v>6.13E-005</v>
      </c>
    </row>
    <row r="488" customFormat="false" ht="12.75" hidden="false" customHeight="false" outlineLevel="0" collapsed="false">
      <c r="A488" s="3" t="s">
        <v>980</v>
      </c>
      <c r="B488" s="3" t="s">
        <v>981</v>
      </c>
      <c r="C488" s="3" t="n">
        <f aca="false">RANK(D488,D$2:D$555,0)</f>
        <v>487</v>
      </c>
      <c r="D488" s="3" t="n">
        <v>0.861714557</v>
      </c>
      <c r="E488" s="3" t="n">
        <v>467.32</v>
      </c>
      <c r="F488" s="3" t="n">
        <v>257.17</v>
      </c>
      <c r="G488" s="3" t="n">
        <v>0.006178875</v>
      </c>
      <c r="H488" s="3" t="n">
        <v>-0.303166667</v>
      </c>
      <c r="I488" s="3" t="n">
        <v>0.146531675</v>
      </c>
    </row>
    <row r="489" customFormat="false" ht="12.75" hidden="false" customHeight="false" outlineLevel="0" collapsed="false">
      <c r="A489" s="3" t="s">
        <v>982</v>
      </c>
      <c r="B489" s="3" t="s">
        <v>983</v>
      </c>
      <c r="C489" s="3" t="n">
        <f aca="false">RANK(D489,D$2:D$555,0)</f>
        <v>488</v>
      </c>
      <c r="D489" s="3" t="n">
        <v>0.859377746</v>
      </c>
      <c r="E489" s="3" t="n">
        <v>935.54</v>
      </c>
      <c r="F489" s="3" t="n">
        <v>515.66</v>
      </c>
      <c r="G489" s="3" t="n">
        <v>0.007056476</v>
      </c>
      <c r="H489" s="3" t="n">
        <v>-0.414333333</v>
      </c>
      <c r="I489" s="3" t="n">
        <v>0.009512525</v>
      </c>
    </row>
    <row r="490" customFormat="false" ht="12.75" hidden="false" customHeight="false" outlineLevel="0" collapsed="false">
      <c r="A490" s="3" t="s">
        <v>984</v>
      </c>
      <c r="B490" s="3" t="s">
        <v>985</v>
      </c>
      <c r="C490" s="3" t="n">
        <f aca="false">RANK(D490,D$2:D$555,0)</f>
        <v>489</v>
      </c>
      <c r="D490" s="3" t="n">
        <v>0.857374295</v>
      </c>
      <c r="E490" s="3" t="n">
        <v>175.61</v>
      </c>
      <c r="F490" s="3" t="n">
        <v>96.93</v>
      </c>
      <c r="G490" s="3" t="n">
        <v>0.004394094</v>
      </c>
      <c r="H490" s="3" t="n">
        <v>0.088666667</v>
      </c>
      <c r="I490" s="3" t="n">
        <v>0.201412485</v>
      </c>
    </row>
    <row r="491" customFormat="false" ht="12.75" hidden="false" customHeight="false" outlineLevel="0" collapsed="false">
      <c r="A491" s="3" t="s">
        <v>986</v>
      </c>
      <c r="B491" s="3" t="s">
        <v>987</v>
      </c>
      <c r="C491" s="3" t="n">
        <f aca="false">RANK(D491,D$2:D$555,0)</f>
        <v>490</v>
      </c>
      <c r="D491" s="3" t="n">
        <v>0.854746702</v>
      </c>
      <c r="E491" s="3" t="n">
        <v>1525.99</v>
      </c>
      <c r="F491" s="3" t="n">
        <v>843.81</v>
      </c>
      <c r="G491" s="3" t="n">
        <v>0.004939833</v>
      </c>
      <c r="H491" s="3" t="n">
        <v>-1.073333333</v>
      </c>
      <c r="I491" s="4" t="n">
        <v>3.06E-005</v>
      </c>
    </row>
    <row r="492" customFormat="false" ht="12.75" hidden="false" customHeight="false" outlineLevel="0" collapsed="false">
      <c r="A492" s="3" t="s">
        <v>988</v>
      </c>
      <c r="B492" s="3" t="s">
        <v>989</v>
      </c>
      <c r="C492" s="3" t="n">
        <f aca="false">RANK(D492,D$2:D$555,0)</f>
        <v>491</v>
      </c>
      <c r="D492" s="3" t="n">
        <v>0.854176657</v>
      </c>
      <c r="E492" s="3" t="n">
        <v>3967.01</v>
      </c>
      <c r="F492" s="3" t="n">
        <v>2194.47</v>
      </c>
      <c r="G492" s="3" t="n">
        <v>0.005693149</v>
      </c>
      <c r="H492" s="3" t="n">
        <v>-0.456166667</v>
      </c>
      <c r="I492" s="3" t="n">
        <v>0.004855698</v>
      </c>
    </row>
    <row r="493" customFormat="false" ht="12.75" hidden="false" customHeight="false" outlineLevel="0" collapsed="false">
      <c r="A493" s="3" t="s">
        <v>990</v>
      </c>
      <c r="B493" s="3" t="s">
        <v>991</v>
      </c>
      <c r="C493" s="3" t="n">
        <f aca="false">RANK(D493,D$2:D$555,0)</f>
        <v>492</v>
      </c>
      <c r="D493" s="3" t="n">
        <v>0.851398655</v>
      </c>
      <c r="E493" s="3" t="n">
        <v>416.37</v>
      </c>
      <c r="F493" s="3" t="n">
        <v>230.77</v>
      </c>
      <c r="G493" s="3" t="n">
        <v>0.007241169</v>
      </c>
      <c r="H493" s="3" t="n">
        <v>-0.624333333</v>
      </c>
      <c r="I493" s="3" t="n">
        <v>0.053248148</v>
      </c>
    </row>
    <row r="494" customFormat="false" ht="12.75" hidden="false" customHeight="false" outlineLevel="0" collapsed="false">
      <c r="A494" s="3" t="s">
        <v>992</v>
      </c>
      <c r="B494" s="3" t="s">
        <v>993</v>
      </c>
      <c r="C494" s="3" t="n">
        <f aca="false">RANK(D494,D$2:D$555,0)</f>
        <v>493</v>
      </c>
      <c r="D494" s="3" t="n">
        <v>0.846204534</v>
      </c>
      <c r="E494" s="3" t="n">
        <v>1008</v>
      </c>
      <c r="F494" s="3" t="n">
        <v>560.7</v>
      </c>
      <c r="G494" s="3" t="n">
        <v>0.00743134</v>
      </c>
      <c r="H494" s="3" t="n">
        <v>-2.304</v>
      </c>
      <c r="I494" s="3" t="n">
        <v>0.0001209</v>
      </c>
    </row>
    <row r="495" customFormat="false" ht="12.75" hidden="false" customHeight="false" outlineLevel="0" collapsed="false">
      <c r="A495" s="3" t="s">
        <v>994</v>
      </c>
      <c r="B495" s="3" t="s">
        <v>995</v>
      </c>
      <c r="C495" s="3" t="n">
        <f aca="false">RANK(D495,D$2:D$555,0)</f>
        <v>494</v>
      </c>
      <c r="D495" s="3" t="n">
        <v>0.844556347</v>
      </c>
      <c r="E495" s="3" t="n">
        <v>1333.79</v>
      </c>
      <c r="F495" s="3" t="n">
        <v>742.77</v>
      </c>
      <c r="G495" s="3" t="n">
        <v>0.008453042</v>
      </c>
      <c r="H495" s="3" t="n">
        <v>0.212333333</v>
      </c>
      <c r="I495" s="3" t="n">
        <v>0.205202192</v>
      </c>
    </row>
    <row r="496" customFormat="false" ht="12.75" hidden="false" customHeight="false" outlineLevel="0" collapsed="false">
      <c r="A496" s="3" t="s">
        <v>996</v>
      </c>
      <c r="B496" s="3" t="s">
        <v>997</v>
      </c>
      <c r="C496" s="3" t="n">
        <f aca="false">RANK(D496,D$2:D$555,0)</f>
        <v>495</v>
      </c>
      <c r="D496" s="3" t="n">
        <v>0.842460126</v>
      </c>
      <c r="E496" s="3" t="n">
        <v>420.12</v>
      </c>
      <c r="F496" s="3" t="n">
        <v>234.3</v>
      </c>
      <c r="G496" s="3" t="n">
        <v>0.006122265</v>
      </c>
      <c r="H496" s="3" t="n">
        <v>-0.874166667</v>
      </c>
      <c r="I496" s="3" t="n">
        <v>0.289354543</v>
      </c>
    </row>
    <row r="497" customFormat="false" ht="12.75" hidden="false" customHeight="false" outlineLevel="0" collapsed="false">
      <c r="A497" s="3" t="s">
        <v>998</v>
      </c>
      <c r="B497" s="3" t="s">
        <v>999</v>
      </c>
      <c r="C497" s="3" t="n">
        <f aca="false">RANK(D497,D$2:D$555,0)</f>
        <v>496</v>
      </c>
      <c r="D497" s="3" t="n">
        <v>0.841536818</v>
      </c>
      <c r="E497" s="3" t="n">
        <v>1108.36</v>
      </c>
      <c r="F497" s="3" t="n">
        <v>618.52</v>
      </c>
      <c r="G497" s="3" t="n">
        <v>0.004527447</v>
      </c>
      <c r="H497" s="3" t="n">
        <v>-0.182833333</v>
      </c>
      <c r="I497" s="3" t="n">
        <v>0.010326488</v>
      </c>
    </row>
    <row r="498" customFormat="false" ht="12.75" hidden="false" customHeight="false" outlineLevel="0" collapsed="false">
      <c r="A498" s="3" t="s">
        <v>1000</v>
      </c>
      <c r="B498" s="3" t="s">
        <v>1001</v>
      </c>
      <c r="C498" s="3" t="n">
        <f aca="false">RANK(D498,D$2:D$555,0)</f>
        <v>497</v>
      </c>
      <c r="D498" s="3" t="n">
        <v>0.841234239</v>
      </c>
      <c r="E498" s="3" t="n">
        <v>238.12</v>
      </c>
      <c r="F498" s="3" t="n">
        <v>132.91</v>
      </c>
      <c r="G498" s="3" t="n">
        <v>0.008756781</v>
      </c>
      <c r="H498" s="3" t="n">
        <v>0.003</v>
      </c>
      <c r="I498" s="3" t="n">
        <v>0.954002861</v>
      </c>
    </row>
    <row r="499" customFormat="false" ht="12.75" hidden="false" customHeight="false" outlineLevel="0" collapsed="false">
      <c r="A499" s="3" t="s">
        <v>1002</v>
      </c>
      <c r="B499" s="3" t="s">
        <v>1003</v>
      </c>
      <c r="C499" s="3" t="n">
        <f aca="false">RANK(D499,D$2:D$555,0)</f>
        <v>498</v>
      </c>
      <c r="D499" s="3" t="n">
        <v>0.841038875</v>
      </c>
      <c r="E499" s="3" t="n">
        <v>127.15</v>
      </c>
      <c r="F499" s="3" t="n">
        <v>70.98</v>
      </c>
      <c r="G499" s="3" t="n">
        <v>0.005304704</v>
      </c>
      <c r="H499" s="3" t="n">
        <v>0.340333333</v>
      </c>
      <c r="I499" s="3" t="n">
        <v>0.102942457</v>
      </c>
    </row>
    <row r="500" customFormat="false" ht="12.75" hidden="false" customHeight="false" outlineLevel="0" collapsed="false">
      <c r="A500" s="3" t="s">
        <v>1004</v>
      </c>
      <c r="B500" s="3" t="s">
        <v>1005</v>
      </c>
      <c r="C500" s="3" t="n">
        <f aca="false">RANK(D500,D$2:D$555,0)</f>
        <v>499</v>
      </c>
      <c r="D500" s="3" t="n">
        <v>0.8394108</v>
      </c>
      <c r="E500" s="3" t="n">
        <v>58963</v>
      </c>
      <c r="F500" s="3" t="n">
        <v>32952.75</v>
      </c>
      <c r="G500" s="3" t="n">
        <v>0.004939661</v>
      </c>
      <c r="H500" s="3" t="n">
        <v>-0.906333333</v>
      </c>
      <c r="I500" s="3" t="n">
        <v>0.028701988</v>
      </c>
    </row>
    <row r="501" customFormat="false" ht="12.75" hidden="false" customHeight="false" outlineLevel="0" collapsed="false">
      <c r="A501" s="3" t="s">
        <v>1006</v>
      </c>
      <c r="B501" s="3" t="s">
        <v>1007</v>
      </c>
      <c r="C501" s="3" t="n">
        <f aca="false">RANK(D501,D$2:D$555,0)</f>
        <v>500</v>
      </c>
      <c r="D501" s="3" t="n">
        <v>0.8392259</v>
      </c>
      <c r="E501" s="3" t="n">
        <v>3636.35</v>
      </c>
      <c r="F501" s="3" t="n">
        <v>2032.51</v>
      </c>
      <c r="G501" s="3" t="n">
        <v>0.005599297</v>
      </c>
      <c r="H501" s="3" t="n">
        <v>0.180166667</v>
      </c>
      <c r="I501" s="3" t="n">
        <v>0.029004964</v>
      </c>
    </row>
    <row r="502" customFormat="false" ht="12.75" hidden="false" customHeight="false" outlineLevel="0" collapsed="false">
      <c r="A502" s="3" t="s">
        <v>1008</v>
      </c>
      <c r="B502" s="3" t="s">
        <v>1009</v>
      </c>
      <c r="C502" s="3" t="n">
        <f aca="false">RANK(D502,D$2:D$555,0)</f>
        <v>501</v>
      </c>
      <c r="D502" s="3" t="n">
        <v>0.838909626</v>
      </c>
      <c r="E502" s="3" t="n">
        <v>4128.92</v>
      </c>
      <c r="F502" s="3" t="n">
        <v>2308.34</v>
      </c>
      <c r="G502" s="3" t="n">
        <v>0.006551912</v>
      </c>
      <c r="H502" s="3" t="n">
        <v>-2.228</v>
      </c>
      <c r="I502" s="3" t="n">
        <v>0.000452019</v>
      </c>
    </row>
    <row r="503" customFormat="false" ht="12.75" hidden="false" customHeight="false" outlineLevel="0" collapsed="false">
      <c r="A503" s="3" t="s">
        <v>1010</v>
      </c>
      <c r="B503" s="3" t="s">
        <v>1011</v>
      </c>
      <c r="C503" s="3" t="n">
        <f aca="false">RANK(D503,D$2:D$555,0)</f>
        <v>502</v>
      </c>
      <c r="D503" s="3" t="n">
        <v>0.838213933</v>
      </c>
      <c r="E503" s="3" t="n">
        <v>700.49</v>
      </c>
      <c r="F503" s="3" t="n">
        <v>391.81</v>
      </c>
      <c r="G503" s="3" t="n">
        <v>0.003643976</v>
      </c>
      <c r="H503" s="3" t="n">
        <v>0.686</v>
      </c>
      <c r="I503" s="3" t="n">
        <v>0.01549775</v>
      </c>
    </row>
    <row r="504" customFormat="false" ht="12.75" hidden="false" customHeight="false" outlineLevel="0" collapsed="false">
      <c r="A504" s="3" t="s">
        <v>1012</v>
      </c>
      <c r="B504" s="3" t="s">
        <v>1013</v>
      </c>
      <c r="C504" s="3" t="n">
        <f aca="false">RANK(D504,D$2:D$555,0)</f>
        <v>503</v>
      </c>
      <c r="D504" s="3" t="n">
        <v>0.835955303</v>
      </c>
      <c r="E504" s="3" t="n">
        <v>228.51</v>
      </c>
      <c r="F504" s="3" t="n">
        <v>128.01</v>
      </c>
      <c r="G504" s="3" t="n">
        <v>0.007049428</v>
      </c>
      <c r="H504" s="3" t="n">
        <v>0.027333333</v>
      </c>
      <c r="I504" s="3" t="n">
        <v>0.788700949</v>
      </c>
    </row>
    <row r="505" customFormat="false" ht="12.75" hidden="false" customHeight="false" outlineLevel="0" collapsed="false">
      <c r="A505" s="3" t="s">
        <v>1014</v>
      </c>
      <c r="B505" s="3" t="s">
        <v>1015</v>
      </c>
      <c r="C505" s="3" t="n">
        <f aca="false">RANK(D505,D$2:D$555,0)</f>
        <v>504</v>
      </c>
      <c r="D505" s="3" t="n">
        <v>0.831471102</v>
      </c>
      <c r="E505" s="3" t="n">
        <v>600.35</v>
      </c>
      <c r="F505" s="3" t="n">
        <v>337.37</v>
      </c>
      <c r="G505" s="3" t="n">
        <v>0.004321269</v>
      </c>
      <c r="H505" s="3" t="n">
        <v>-0.7695</v>
      </c>
      <c r="I505" s="4" t="n">
        <v>2.08E-005</v>
      </c>
    </row>
    <row r="506" customFormat="false" ht="12.75" hidden="false" customHeight="false" outlineLevel="0" collapsed="false">
      <c r="A506" s="3" t="s">
        <v>1016</v>
      </c>
      <c r="B506" s="3" t="s">
        <v>1017</v>
      </c>
      <c r="C506" s="3" t="n">
        <f aca="false">RANK(D506,D$2:D$555,0)</f>
        <v>505</v>
      </c>
      <c r="D506" s="3" t="n">
        <v>0.830091163</v>
      </c>
      <c r="E506" s="3" t="n">
        <v>86.48</v>
      </c>
      <c r="F506" s="3" t="n">
        <v>48.64</v>
      </c>
      <c r="G506" s="3" t="n">
        <v>0.008750005</v>
      </c>
      <c r="H506" s="3" t="n">
        <v>-0.062833333</v>
      </c>
      <c r="I506" s="3" t="n">
        <v>0.323499495</v>
      </c>
    </row>
    <row r="507" customFormat="false" ht="12.75" hidden="false" customHeight="false" outlineLevel="0" collapsed="false">
      <c r="A507" s="3" t="s">
        <v>1018</v>
      </c>
      <c r="B507" s="3" t="s">
        <v>1019</v>
      </c>
      <c r="C507" s="3" t="n">
        <f aca="false">RANK(D507,D$2:D$555,0)</f>
        <v>506</v>
      </c>
      <c r="D507" s="3" t="n">
        <v>0.829643923</v>
      </c>
      <c r="E507" s="3" t="n">
        <v>3652.98</v>
      </c>
      <c r="F507" s="3" t="n">
        <v>2055.41</v>
      </c>
      <c r="G507" s="3" t="n">
        <v>0.005616074</v>
      </c>
      <c r="H507" s="3" t="n">
        <v>-0.345666667</v>
      </c>
      <c r="I507" s="3" t="n">
        <v>0.083334306</v>
      </c>
    </row>
    <row r="508" customFormat="false" ht="12.75" hidden="false" customHeight="false" outlineLevel="0" collapsed="false">
      <c r="A508" s="3" t="s">
        <v>1020</v>
      </c>
      <c r="B508" s="3" t="s">
        <v>1021</v>
      </c>
      <c r="C508" s="3" t="n">
        <f aca="false">RANK(D508,D$2:D$555,0)</f>
        <v>507</v>
      </c>
      <c r="D508" s="3" t="n">
        <v>0.828274607</v>
      </c>
      <c r="E508" s="3" t="n">
        <v>434.61</v>
      </c>
      <c r="F508" s="3" t="n">
        <v>244.78</v>
      </c>
      <c r="G508" s="3" t="n">
        <v>0.00560079</v>
      </c>
      <c r="H508" s="3" t="n">
        <v>-0.087083333</v>
      </c>
      <c r="I508" s="3" t="n">
        <v>0.347028292</v>
      </c>
    </row>
    <row r="509" customFormat="false" ht="12.75" hidden="false" customHeight="false" outlineLevel="0" collapsed="false">
      <c r="A509" s="3" t="s">
        <v>1022</v>
      </c>
      <c r="B509" s="3" t="s">
        <v>1023</v>
      </c>
      <c r="C509" s="3" t="n">
        <f aca="false">RANK(D509,D$2:D$555,0)</f>
        <v>508</v>
      </c>
      <c r="D509" s="3" t="n">
        <v>0.818196032</v>
      </c>
      <c r="E509" s="3" t="n">
        <v>777.66</v>
      </c>
      <c r="F509" s="3" t="n">
        <v>441.05</v>
      </c>
      <c r="G509" s="3" t="n">
        <v>0.006294203</v>
      </c>
      <c r="H509" s="3" t="n">
        <v>0.402166667</v>
      </c>
      <c r="I509" s="3" t="n">
        <v>0.254038977</v>
      </c>
    </row>
    <row r="510" customFormat="false" ht="12.75" hidden="false" customHeight="false" outlineLevel="0" collapsed="false">
      <c r="A510" s="3" t="s">
        <v>1024</v>
      </c>
      <c r="B510" s="3" t="s">
        <v>1025</v>
      </c>
      <c r="C510" s="3" t="n">
        <f aca="false">RANK(D510,D$2:D$555,0)</f>
        <v>509</v>
      </c>
      <c r="D510" s="3" t="n">
        <v>0.817705488</v>
      </c>
      <c r="E510" s="3" t="n">
        <v>571.68</v>
      </c>
      <c r="F510" s="3" t="n">
        <v>324.34</v>
      </c>
      <c r="G510" s="3" t="n">
        <v>0.004810523</v>
      </c>
      <c r="H510" s="3" t="n">
        <v>0.064</v>
      </c>
      <c r="I510" s="3" t="n">
        <v>0.619521462</v>
      </c>
    </row>
    <row r="511" customFormat="false" ht="12.75" hidden="false" customHeight="false" outlineLevel="0" collapsed="false">
      <c r="A511" s="3" t="s">
        <v>1026</v>
      </c>
      <c r="B511" s="3" t="s">
        <v>1027</v>
      </c>
      <c r="C511" s="3" t="n">
        <f aca="false">RANK(D511,D$2:D$555,0)</f>
        <v>510</v>
      </c>
      <c r="D511" s="3" t="n">
        <v>0.815275097</v>
      </c>
      <c r="E511" s="3" t="n">
        <v>1377.87</v>
      </c>
      <c r="F511" s="3" t="n">
        <v>783.04</v>
      </c>
      <c r="G511" s="3" t="n">
        <v>0.009895144</v>
      </c>
      <c r="H511" s="3" t="n">
        <v>-1.554</v>
      </c>
      <c r="I511" s="4" t="n">
        <v>7.8E-007</v>
      </c>
    </row>
    <row r="512" customFormat="false" ht="12.75" hidden="false" customHeight="false" outlineLevel="0" collapsed="false">
      <c r="A512" s="3" t="s">
        <v>1028</v>
      </c>
      <c r="B512" s="3" t="s">
        <v>1029</v>
      </c>
      <c r="C512" s="3" t="n">
        <f aca="false">RANK(D512,D$2:D$555,0)</f>
        <v>511</v>
      </c>
      <c r="D512" s="3" t="n">
        <v>0.814707516</v>
      </c>
      <c r="E512" s="3" t="n">
        <v>91.87</v>
      </c>
      <c r="F512" s="3" t="n">
        <v>52.23</v>
      </c>
      <c r="G512" s="3" t="n">
        <v>0.006303078</v>
      </c>
      <c r="H512" s="3" t="n">
        <v>-2.660333333</v>
      </c>
      <c r="I512" s="3" t="n">
        <v>0.000495475</v>
      </c>
    </row>
    <row r="513" customFormat="false" ht="12.75" hidden="false" customHeight="false" outlineLevel="0" collapsed="false">
      <c r="A513" s="3" t="s">
        <v>1030</v>
      </c>
      <c r="B513" s="3" t="s">
        <v>1031</v>
      </c>
      <c r="C513" s="3" t="n">
        <f aca="false">RANK(D513,D$2:D$555,0)</f>
        <v>512</v>
      </c>
      <c r="D513" s="3" t="n">
        <v>0.812926372</v>
      </c>
      <c r="E513" s="3" t="n">
        <v>243</v>
      </c>
      <c r="F513" s="3" t="n">
        <v>138.32</v>
      </c>
      <c r="G513" s="3" t="n">
        <v>0.006748757</v>
      </c>
      <c r="H513" s="3" t="n">
        <v>-0.686833333</v>
      </c>
      <c r="I513" s="3" t="n">
        <v>0.002792792</v>
      </c>
    </row>
    <row r="514" customFormat="false" ht="12.75" hidden="false" customHeight="false" outlineLevel="0" collapsed="false">
      <c r="A514" s="3" t="s">
        <v>1032</v>
      </c>
      <c r="B514" s="3" t="s">
        <v>1033</v>
      </c>
      <c r="C514" s="3" t="n">
        <f aca="false">RANK(D514,D$2:D$555,0)</f>
        <v>513</v>
      </c>
      <c r="D514" s="3" t="n">
        <v>0.809297688</v>
      </c>
      <c r="E514" s="3" t="n">
        <v>3711.74</v>
      </c>
      <c r="F514" s="3" t="n">
        <v>2118.14</v>
      </c>
      <c r="G514" s="3" t="n">
        <v>0.005362824</v>
      </c>
      <c r="H514" s="3" t="n">
        <v>0.3525</v>
      </c>
      <c r="I514" s="3" t="n">
        <v>0.016212621</v>
      </c>
    </row>
    <row r="515" customFormat="false" ht="12.75" hidden="false" customHeight="false" outlineLevel="0" collapsed="false">
      <c r="A515" s="3" t="s">
        <v>1034</v>
      </c>
      <c r="B515" s="3" t="s">
        <v>1035</v>
      </c>
      <c r="C515" s="3" t="n">
        <f aca="false">RANK(D515,D$2:D$555,0)</f>
        <v>514</v>
      </c>
      <c r="D515" s="3" t="n">
        <v>0.807986755</v>
      </c>
      <c r="E515" s="3" t="n">
        <v>3527.49</v>
      </c>
      <c r="F515" s="3" t="n">
        <v>2014.83</v>
      </c>
      <c r="G515" s="3" t="n">
        <v>0.005473626</v>
      </c>
      <c r="H515" s="3" t="n">
        <v>-2.777</v>
      </c>
      <c r="I515" s="4" t="n">
        <v>3.51E-006</v>
      </c>
    </row>
    <row r="516" customFormat="false" ht="12.75" hidden="false" customHeight="false" outlineLevel="0" collapsed="false">
      <c r="A516" s="3" t="s">
        <v>1036</v>
      </c>
      <c r="B516" s="3" t="s">
        <v>1037</v>
      </c>
      <c r="C516" s="3" t="n">
        <f aca="false">RANK(D516,D$2:D$555,0)</f>
        <v>515</v>
      </c>
      <c r="D516" s="3" t="n">
        <v>0.805514789</v>
      </c>
      <c r="E516" s="3" t="n">
        <v>6141.46</v>
      </c>
      <c r="F516" s="3" t="n">
        <v>3513.89</v>
      </c>
      <c r="G516" s="3" t="n">
        <v>0.004939611</v>
      </c>
      <c r="H516" s="3" t="n">
        <v>-1.387333333</v>
      </c>
      <c r="I516" s="4" t="n">
        <v>1.06E-005</v>
      </c>
    </row>
    <row r="517" customFormat="false" ht="12.75" hidden="false" customHeight="false" outlineLevel="0" collapsed="false">
      <c r="A517" s="3" t="s">
        <v>1038</v>
      </c>
      <c r="B517" s="3" t="s">
        <v>1039</v>
      </c>
      <c r="C517" s="3" t="n">
        <f aca="false">RANK(D517,D$2:D$555,0)</f>
        <v>516</v>
      </c>
      <c r="D517" s="3" t="n">
        <v>0.803653382</v>
      </c>
      <c r="E517" s="3" t="n">
        <v>2259.55</v>
      </c>
      <c r="F517" s="3" t="n">
        <v>1294.49</v>
      </c>
      <c r="G517" s="3" t="n">
        <v>0.004282542</v>
      </c>
      <c r="H517" s="3" t="n">
        <v>-2.537333333</v>
      </c>
      <c r="I517" s="3" t="n">
        <v>0.014396358</v>
      </c>
    </row>
    <row r="518" customFormat="false" ht="12.75" hidden="false" customHeight="false" outlineLevel="0" collapsed="false">
      <c r="A518" s="3" t="s">
        <v>1040</v>
      </c>
      <c r="B518" s="3" t="s">
        <v>1041</v>
      </c>
      <c r="C518" s="3" t="n">
        <f aca="false">RANK(D518,D$2:D$555,0)</f>
        <v>517</v>
      </c>
      <c r="D518" s="3" t="n">
        <v>0.80144236</v>
      </c>
      <c r="E518" s="3" t="n">
        <v>1252.4</v>
      </c>
      <c r="F518" s="3" t="n">
        <v>718.6</v>
      </c>
      <c r="G518" s="3" t="n">
        <v>0.004330771</v>
      </c>
      <c r="H518" s="3" t="n">
        <v>-2.786333333</v>
      </c>
      <c r="I518" s="4" t="n">
        <v>1.86E-007</v>
      </c>
    </row>
    <row r="519" customFormat="false" ht="12.75" hidden="false" customHeight="false" outlineLevel="0" collapsed="false">
      <c r="A519" s="3" t="s">
        <v>1042</v>
      </c>
      <c r="B519" s="3" t="s">
        <v>1043</v>
      </c>
      <c r="C519" s="3" t="n">
        <f aca="false">RANK(D519,D$2:D$555,0)</f>
        <v>518</v>
      </c>
      <c r="D519" s="3" t="n">
        <v>0.795992261</v>
      </c>
      <c r="E519" s="3" t="n">
        <v>173.71</v>
      </c>
      <c r="F519" s="3" t="n">
        <v>100.05</v>
      </c>
      <c r="G519" s="3" t="n">
        <v>0.006303078</v>
      </c>
      <c r="H519" s="3" t="n">
        <v>-1.111066667</v>
      </c>
      <c r="I519" s="3" t="n">
        <v>0.005935029</v>
      </c>
    </row>
    <row r="520" customFormat="false" ht="12.75" hidden="false" customHeight="false" outlineLevel="0" collapsed="false">
      <c r="A520" s="3" t="s">
        <v>1044</v>
      </c>
      <c r="B520" s="3" t="s">
        <v>1045</v>
      </c>
      <c r="C520" s="3" t="n">
        <f aca="false">RANK(D520,D$2:D$555,0)</f>
        <v>519</v>
      </c>
      <c r="D520" s="3" t="n">
        <v>0.791322793</v>
      </c>
      <c r="E520" s="3" t="n">
        <v>1502.97</v>
      </c>
      <c r="F520" s="3" t="n">
        <v>868.44</v>
      </c>
      <c r="G520" s="3" t="n">
        <v>0.005874075</v>
      </c>
      <c r="H520" s="3" t="n">
        <v>-0.412833333</v>
      </c>
      <c r="I520" s="3" t="n">
        <v>0.012842274</v>
      </c>
    </row>
    <row r="521" customFormat="false" ht="12.75" hidden="false" customHeight="false" outlineLevel="0" collapsed="false">
      <c r="A521" s="3" t="s">
        <v>1046</v>
      </c>
      <c r="B521" s="3" t="s">
        <v>1047</v>
      </c>
      <c r="C521" s="3" t="n">
        <f aca="false">RANK(D521,D$2:D$555,0)</f>
        <v>520</v>
      </c>
      <c r="D521" s="3" t="n">
        <v>0.791142104</v>
      </c>
      <c r="E521" s="3" t="n">
        <v>89.66</v>
      </c>
      <c r="F521" s="3" t="n">
        <v>51.81</v>
      </c>
      <c r="G521" s="3" t="n">
        <v>0.00629739</v>
      </c>
      <c r="H521" s="3" t="n">
        <v>0.182333333</v>
      </c>
      <c r="I521" s="3" t="n">
        <v>0.069154389</v>
      </c>
    </row>
    <row r="522" customFormat="false" ht="12.75" hidden="false" customHeight="false" outlineLevel="0" collapsed="false">
      <c r="A522" s="3" t="s">
        <v>1048</v>
      </c>
      <c r="B522" s="3" t="s">
        <v>1049</v>
      </c>
      <c r="C522" s="3" t="n">
        <f aca="false">RANK(D522,D$2:D$555,0)</f>
        <v>521</v>
      </c>
      <c r="D522" s="3" t="n">
        <v>0.784195747</v>
      </c>
      <c r="E522" s="3" t="n">
        <v>311.92</v>
      </c>
      <c r="F522" s="3" t="n">
        <v>181.12</v>
      </c>
      <c r="G522" s="3" t="n">
        <v>0.009631466</v>
      </c>
      <c r="H522" s="3" t="n">
        <v>-3.217666667</v>
      </c>
      <c r="I522" s="4" t="n">
        <v>2.72E-005</v>
      </c>
    </row>
    <row r="523" customFormat="false" ht="12.75" hidden="false" customHeight="false" outlineLevel="0" collapsed="false">
      <c r="A523" s="3" t="s">
        <v>1050</v>
      </c>
      <c r="B523" s="3" t="s">
        <v>1051</v>
      </c>
      <c r="C523" s="3" t="n">
        <f aca="false">RANK(D523,D$2:D$555,0)</f>
        <v>522</v>
      </c>
      <c r="D523" s="3" t="n">
        <v>0.78314787</v>
      </c>
      <c r="E523" s="3" t="n">
        <v>345.64</v>
      </c>
      <c r="F523" s="3" t="n">
        <v>200.85</v>
      </c>
      <c r="G523" s="3" t="n">
        <v>0.006404332</v>
      </c>
      <c r="H523" s="3" t="n">
        <v>-2.345833333</v>
      </c>
      <c r="I523" s="4" t="n">
        <v>1.47E-006</v>
      </c>
    </row>
    <row r="524" customFormat="false" ht="12.75" hidden="false" customHeight="false" outlineLevel="0" collapsed="false">
      <c r="A524" s="3" t="s">
        <v>1052</v>
      </c>
      <c r="B524" s="3" t="s">
        <v>1053</v>
      </c>
      <c r="C524" s="3" t="n">
        <f aca="false">RANK(D524,D$2:D$555,0)</f>
        <v>523</v>
      </c>
      <c r="D524" s="3" t="n">
        <v>0.782331323</v>
      </c>
      <c r="E524" s="3" t="n">
        <v>570.86</v>
      </c>
      <c r="F524" s="3" t="n">
        <v>331.91</v>
      </c>
      <c r="G524" s="3" t="n">
        <v>0.008076866</v>
      </c>
      <c r="H524" s="3" t="n">
        <v>0.013</v>
      </c>
      <c r="I524" s="3" t="n">
        <v>0.918922154</v>
      </c>
    </row>
    <row r="525" customFormat="false" ht="12.75" hidden="false" customHeight="false" outlineLevel="0" collapsed="false">
      <c r="A525" s="3" t="s">
        <v>1054</v>
      </c>
      <c r="B525" s="3" t="s">
        <v>1055</v>
      </c>
      <c r="C525" s="3" t="n">
        <f aca="false">RANK(D525,D$2:D$555,0)</f>
        <v>524</v>
      </c>
      <c r="D525" s="3" t="n">
        <v>0.781837525</v>
      </c>
      <c r="E525" s="3" t="n">
        <v>2344.37</v>
      </c>
      <c r="F525" s="3" t="n">
        <v>1363.55</v>
      </c>
      <c r="G525" s="3" t="n">
        <v>0.006682657</v>
      </c>
      <c r="H525" s="3" t="n">
        <v>-1.784833333</v>
      </c>
      <c r="I525" s="3" t="n">
        <v>0.000192579</v>
      </c>
    </row>
    <row r="526" customFormat="false" ht="12.75" hidden="false" customHeight="false" outlineLevel="0" collapsed="false">
      <c r="A526" s="3" t="s">
        <v>1056</v>
      </c>
      <c r="B526" s="3" t="s">
        <v>1057</v>
      </c>
      <c r="C526" s="3" t="n">
        <f aca="false">RANK(D526,D$2:D$555,0)</f>
        <v>525</v>
      </c>
      <c r="D526" s="3" t="n">
        <v>0.781401727</v>
      </c>
      <c r="E526" s="3" t="n">
        <v>6382.81</v>
      </c>
      <c r="F526" s="3" t="n">
        <v>3713.53</v>
      </c>
      <c r="G526" s="3" t="n">
        <v>0.00523024</v>
      </c>
      <c r="H526" s="3" t="n">
        <v>-1.108333333</v>
      </c>
      <c r="I526" s="4" t="n">
        <v>8.51E-005</v>
      </c>
    </row>
    <row r="527" customFormat="false" ht="12.75" hidden="false" customHeight="false" outlineLevel="0" collapsed="false">
      <c r="A527" s="3" t="s">
        <v>1058</v>
      </c>
      <c r="B527" s="3" t="s">
        <v>1059</v>
      </c>
      <c r="C527" s="3" t="n">
        <f aca="false">RANK(D527,D$2:D$555,0)</f>
        <v>526</v>
      </c>
      <c r="D527" s="3" t="n">
        <v>0.781147166</v>
      </c>
      <c r="E527" s="3" t="n">
        <v>572.24</v>
      </c>
      <c r="F527" s="3" t="n">
        <v>332.99</v>
      </c>
      <c r="G527" s="3" t="n">
        <v>0.005923167</v>
      </c>
      <c r="H527" s="3" t="n">
        <v>-0.323</v>
      </c>
      <c r="I527" s="3" t="n">
        <v>0.00257029</v>
      </c>
    </row>
    <row r="528" customFormat="false" ht="12.75" hidden="false" customHeight="false" outlineLevel="0" collapsed="false">
      <c r="A528" s="3" t="s">
        <v>1060</v>
      </c>
      <c r="B528" s="3" t="s">
        <v>1061</v>
      </c>
      <c r="C528" s="3" t="n">
        <f aca="false">RANK(D528,D$2:D$555,0)</f>
        <v>527</v>
      </c>
      <c r="D528" s="3" t="n">
        <v>0.775137475</v>
      </c>
      <c r="E528" s="3" t="n">
        <v>710.14</v>
      </c>
      <c r="F528" s="3" t="n">
        <v>414.96</v>
      </c>
      <c r="G528" s="3" t="n">
        <v>0.005851736</v>
      </c>
      <c r="H528" s="3" t="n">
        <v>0.069333333</v>
      </c>
      <c r="I528" s="3" t="n">
        <v>0.601135227</v>
      </c>
    </row>
    <row r="529" customFormat="false" ht="12.75" hidden="false" customHeight="false" outlineLevel="0" collapsed="false">
      <c r="A529" s="3" t="s">
        <v>1062</v>
      </c>
      <c r="B529" s="3" t="s">
        <v>1063</v>
      </c>
      <c r="C529" s="3" t="n">
        <f aca="false">RANK(D529,D$2:D$555,0)</f>
        <v>528</v>
      </c>
      <c r="D529" s="3" t="n">
        <v>0.772541396</v>
      </c>
      <c r="E529" s="3" t="n">
        <v>1361.97</v>
      </c>
      <c r="F529" s="3" t="n">
        <v>797.28</v>
      </c>
      <c r="G529" s="3" t="n">
        <v>0.008906262</v>
      </c>
      <c r="H529" s="3" t="n">
        <v>-0.667833333</v>
      </c>
      <c r="I529" s="3" t="n">
        <v>0.008876165</v>
      </c>
    </row>
    <row r="530" customFormat="false" ht="12.75" hidden="false" customHeight="false" outlineLevel="0" collapsed="false">
      <c r="A530" s="3" t="s">
        <v>1064</v>
      </c>
      <c r="B530" s="3" t="s">
        <v>1065</v>
      </c>
      <c r="C530" s="3" t="n">
        <f aca="false">RANK(D530,D$2:D$555,0)</f>
        <v>529</v>
      </c>
      <c r="D530" s="3" t="n">
        <v>0.770822662</v>
      </c>
      <c r="E530" s="3" t="n">
        <v>227.88</v>
      </c>
      <c r="F530" s="3" t="n">
        <v>133.56</v>
      </c>
      <c r="G530" s="3" t="n">
        <v>0.005586924</v>
      </c>
      <c r="H530" s="3" t="n">
        <v>-0.001333333</v>
      </c>
      <c r="I530" s="3" t="n">
        <v>0.969746341</v>
      </c>
    </row>
    <row r="531" customFormat="false" ht="12.75" hidden="false" customHeight="false" outlineLevel="0" collapsed="false">
      <c r="A531" s="3" t="s">
        <v>1066</v>
      </c>
      <c r="B531" s="3" t="s">
        <v>1067</v>
      </c>
      <c r="C531" s="3" t="n">
        <f aca="false">RANK(D531,D$2:D$555,0)</f>
        <v>530</v>
      </c>
      <c r="D531" s="3" t="n">
        <v>0.769147658</v>
      </c>
      <c r="E531" s="3" t="n">
        <v>944.32</v>
      </c>
      <c r="F531" s="3" t="n">
        <v>554.09</v>
      </c>
      <c r="G531" s="3" t="n">
        <v>0.009385593</v>
      </c>
      <c r="H531" s="3" t="n">
        <v>-1.502833333</v>
      </c>
      <c r="I531" s="3" t="n">
        <v>0.000986643</v>
      </c>
    </row>
    <row r="532" customFormat="false" ht="12.75" hidden="false" customHeight="false" outlineLevel="0" collapsed="false">
      <c r="A532" s="3" t="s">
        <v>1068</v>
      </c>
      <c r="B532" s="3" t="s">
        <v>1069</v>
      </c>
      <c r="C532" s="3" t="n">
        <f aca="false">RANK(D532,D$2:D$555,0)</f>
        <v>531</v>
      </c>
      <c r="D532" s="3" t="n">
        <v>0.7649345</v>
      </c>
      <c r="E532" s="3" t="n">
        <v>3823.94</v>
      </c>
      <c r="F532" s="3" t="n">
        <v>2250.31</v>
      </c>
      <c r="G532" s="3" t="n">
        <v>0.007572736</v>
      </c>
      <c r="H532" s="3" t="n">
        <v>-0.2925</v>
      </c>
      <c r="I532" s="3" t="n">
        <v>0.037349306</v>
      </c>
    </row>
    <row r="533" customFormat="false" ht="12.75" hidden="false" customHeight="false" outlineLevel="0" collapsed="false">
      <c r="A533" s="3" t="s">
        <v>1070</v>
      </c>
      <c r="B533" s="3" t="s">
        <v>1071</v>
      </c>
      <c r="C533" s="3" t="n">
        <f aca="false">RANK(D533,D$2:D$555,0)</f>
        <v>532</v>
      </c>
      <c r="D533" s="3" t="n">
        <v>0.756879476</v>
      </c>
      <c r="E533" s="3" t="n">
        <v>740.39</v>
      </c>
      <c r="F533" s="3" t="n">
        <v>438.14</v>
      </c>
      <c r="G533" s="3" t="n">
        <v>0.006040602</v>
      </c>
      <c r="H533" s="3" t="n">
        <v>-0.0192</v>
      </c>
      <c r="I533" s="3" t="n">
        <v>0.781439334</v>
      </c>
    </row>
    <row r="534" customFormat="false" ht="12.75" hidden="false" customHeight="false" outlineLevel="0" collapsed="false">
      <c r="A534" s="3" t="s">
        <v>1072</v>
      </c>
      <c r="B534" s="3" t="s">
        <v>1073</v>
      </c>
      <c r="C534" s="3" t="n">
        <f aca="false">RANK(D534,D$2:D$555,0)</f>
        <v>533</v>
      </c>
      <c r="D534" s="3" t="n">
        <v>0.756608235</v>
      </c>
      <c r="E534" s="3" t="n">
        <v>914.38</v>
      </c>
      <c r="F534" s="3" t="n">
        <v>541.21</v>
      </c>
      <c r="G534" s="3" t="n">
        <v>0.007923438</v>
      </c>
      <c r="H534" s="3" t="n">
        <v>-0.262833333</v>
      </c>
      <c r="I534" s="3" t="n">
        <v>0.065007109</v>
      </c>
    </row>
    <row r="535" customFormat="false" ht="12.75" hidden="false" customHeight="false" outlineLevel="0" collapsed="false">
      <c r="A535" s="3" t="s">
        <v>1074</v>
      </c>
      <c r="B535" s="3" t="s">
        <v>1075</v>
      </c>
      <c r="C535" s="3" t="n">
        <f aca="false">RANK(D535,D$2:D$555,0)</f>
        <v>534</v>
      </c>
      <c r="D535" s="3" t="n">
        <v>0.753076015</v>
      </c>
      <c r="E535" s="3" t="n">
        <v>2216.58</v>
      </c>
      <c r="F535" s="3" t="n">
        <v>1315.18</v>
      </c>
      <c r="G535" s="3" t="n">
        <v>0.009171473</v>
      </c>
      <c r="H535" s="3" t="n">
        <v>-0.35</v>
      </c>
      <c r="I535" s="3" t="n">
        <v>0.008231907</v>
      </c>
    </row>
    <row r="536" customFormat="false" ht="12.75" hidden="false" customHeight="false" outlineLevel="0" collapsed="false">
      <c r="A536" s="3" t="s">
        <v>1076</v>
      </c>
      <c r="B536" s="3" t="s">
        <v>1077</v>
      </c>
      <c r="C536" s="3" t="n">
        <f aca="false">RANK(D536,D$2:D$555,0)</f>
        <v>535</v>
      </c>
      <c r="D536" s="3" t="n">
        <v>0.75055485</v>
      </c>
      <c r="E536" s="3" t="n">
        <v>3653.34</v>
      </c>
      <c r="F536" s="3" t="n">
        <v>2171.46</v>
      </c>
      <c r="G536" s="3" t="n">
        <v>0.007216145</v>
      </c>
      <c r="H536" s="3" t="n">
        <v>0.0975</v>
      </c>
      <c r="I536" s="3" t="n">
        <v>0.294432221</v>
      </c>
    </row>
    <row r="537" customFormat="false" ht="12.75" hidden="false" customHeight="false" outlineLevel="0" collapsed="false">
      <c r="A537" s="3" t="s">
        <v>1078</v>
      </c>
      <c r="B537" s="3" t="s">
        <v>1079</v>
      </c>
      <c r="C537" s="3" t="n">
        <f aca="false">RANK(D537,D$2:D$555,0)</f>
        <v>536</v>
      </c>
      <c r="D537" s="3" t="n">
        <v>0.748654505</v>
      </c>
      <c r="E537" s="3" t="n">
        <v>179.78</v>
      </c>
      <c r="F537" s="3" t="n">
        <v>107</v>
      </c>
      <c r="G537" s="3" t="n">
        <v>0.005878502</v>
      </c>
      <c r="H537" s="3" t="n">
        <v>-3.1758</v>
      </c>
      <c r="I537" s="4" t="n">
        <v>3.03E-008</v>
      </c>
    </row>
    <row r="538" customFormat="false" ht="12.75" hidden="false" customHeight="false" outlineLevel="0" collapsed="false">
      <c r="A538" s="3" t="s">
        <v>1080</v>
      </c>
      <c r="B538" s="3" t="s">
        <v>1081</v>
      </c>
      <c r="C538" s="3" t="n">
        <f aca="false">RANK(D538,D$2:D$555,0)</f>
        <v>537</v>
      </c>
      <c r="D538" s="3" t="n">
        <v>0.748258364</v>
      </c>
      <c r="E538" s="3" t="n">
        <v>1250.63</v>
      </c>
      <c r="F538" s="3" t="n">
        <v>744.53</v>
      </c>
      <c r="G538" s="3" t="n">
        <v>0.009601243</v>
      </c>
      <c r="H538" s="3" t="n">
        <v>0.193</v>
      </c>
      <c r="I538" s="3" t="n">
        <v>0.055628848</v>
      </c>
    </row>
    <row r="539" customFormat="false" ht="12.75" hidden="false" customHeight="false" outlineLevel="0" collapsed="false">
      <c r="A539" s="3" t="s">
        <v>1082</v>
      </c>
      <c r="B539" s="3" t="s">
        <v>1083</v>
      </c>
      <c r="C539" s="3" t="n">
        <f aca="false">RANK(D539,D$2:D$555,0)</f>
        <v>538</v>
      </c>
      <c r="D539" s="3" t="n">
        <v>0.747531136</v>
      </c>
      <c r="E539" s="3" t="n">
        <v>3058.82</v>
      </c>
      <c r="F539" s="3" t="n">
        <v>1821.9</v>
      </c>
      <c r="G539" s="3" t="n">
        <v>0.008930081</v>
      </c>
      <c r="H539" s="3" t="n">
        <v>-1.786833333</v>
      </c>
      <c r="I539" s="3" t="n">
        <v>0.000221746</v>
      </c>
    </row>
    <row r="540" customFormat="false" ht="12.75" hidden="false" customHeight="false" outlineLevel="0" collapsed="false">
      <c r="A540" s="3" t="s">
        <v>1084</v>
      </c>
      <c r="B540" s="3" t="s">
        <v>1085</v>
      </c>
      <c r="C540" s="3" t="n">
        <f aca="false">RANK(D540,D$2:D$555,0)</f>
        <v>539</v>
      </c>
      <c r="D540" s="3" t="n">
        <v>0.746439162</v>
      </c>
      <c r="E540" s="3" t="n">
        <v>1179.49</v>
      </c>
      <c r="F540" s="3" t="n">
        <v>703.06</v>
      </c>
      <c r="G540" s="3" t="n">
        <v>0.009866982</v>
      </c>
      <c r="H540" s="3" t="n">
        <v>0.145333333</v>
      </c>
      <c r="I540" s="3" t="n">
        <v>0.065223767</v>
      </c>
    </row>
    <row r="541" customFormat="false" ht="12.75" hidden="false" customHeight="false" outlineLevel="0" collapsed="false">
      <c r="A541" s="3" t="s">
        <v>1086</v>
      </c>
      <c r="B541" s="3" t="s">
        <v>1087</v>
      </c>
      <c r="C541" s="3" t="n">
        <f aca="false">RANK(D541,D$2:D$555,0)</f>
        <v>540</v>
      </c>
      <c r="D541" s="3" t="n">
        <v>0.743958993</v>
      </c>
      <c r="E541" s="3" t="n">
        <v>423.59</v>
      </c>
      <c r="F541" s="3" t="n">
        <v>252.92</v>
      </c>
      <c r="G541" s="3" t="n">
        <v>0.009763965</v>
      </c>
      <c r="H541" s="3" t="n">
        <v>-0.229</v>
      </c>
      <c r="I541" s="3" t="n">
        <v>0.088831916</v>
      </c>
    </row>
    <row r="542" customFormat="false" ht="12.75" hidden="false" customHeight="false" outlineLevel="0" collapsed="false">
      <c r="A542" s="3" t="s">
        <v>1088</v>
      </c>
      <c r="B542" s="3" t="s">
        <v>1089</v>
      </c>
      <c r="C542" s="3" t="n">
        <f aca="false">RANK(D542,D$2:D$555,0)</f>
        <v>541</v>
      </c>
      <c r="D542" s="3" t="n">
        <v>0.74338865</v>
      </c>
      <c r="E542" s="3" t="n">
        <v>217.16</v>
      </c>
      <c r="F542" s="3" t="n">
        <v>129.72</v>
      </c>
      <c r="G542" s="3" t="n">
        <v>0.008675105</v>
      </c>
      <c r="H542" s="3" t="n">
        <v>-0.048333333</v>
      </c>
      <c r="I542" s="3" t="n">
        <v>0.131480107</v>
      </c>
    </row>
    <row r="543" customFormat="false" ht="12.75" hidden="false" customHeight="false" outlineLevel="0" collapsed="false">
      <c r="A543" s="3" t="s">
        <v>1090</v>
      </c>
      <c r="B543" s="3" t="s">
        <v>1091</v>
      </c>
      <c r="C543" s="3" t="n">
        <f aca="false">RANK(D543,D$2:D$555,0)</f>
        <v>542</v>
      </c>
      <c r="D543" s="3" t="n">
        <v>0.740629016</v>
      </c>
      <c r="E543" s="3" t="n">
        <v>2194.5</v>
      </c>
      <c r="F543" s="3" t="n">
        <v>1313.36</v>
      </c>
      <c r="G543" s="3" t="n">
        <v>0.007640623</v>
      </c>
      <c r="H543" s="3" t="n">
        <v>-1.566166667</v>
      </c>
      <c r="I543" s="4" t="n">
        <v>1.71E-007</v>
      </c>
    </row>
    <row r="544" customFormat="false" ht="12.75" hidden="false" customHeight="false" outlineLevel="0" collapsed="false">
      <c r="A544" s="3" t="s">
        <v>1092</v>
      </c>
      <c r="B544" s="3" t="s">
        <v>1093</v>
      </c>
      <c r="C544" s="3" t="n">
        <f aca="false">RANK(D544,D$2:D$555,0)</f>
        <v>543</v>
      </c>
      <c r="D544" s="3" t="n">
        <v>0.736595082</v>
      </c>
      <c r="E544" s="3" t="n">
        <v>737.9</v>
      </c>
      <c r="F544" s="3" t="n">
        <v>442.85</v>
      </c>
      <c r="G544" s="3" t="n">
        <v>0.009763965</v>
      </c>
      <c r="H544" s="3" t="n">
        <v>0.042</v>
      </c>
      <c r="I544" s="3" t="n">
        <v>0.3275189</v>
      </c>
    </row>
    <row r="545" customFormat="false" ht="12.75" hidden="false" customHeight="false" outlineLevel="0" collapsed="false">
      <c r="A545" s="3" t="s">
        <v>1094</v>
      </c>
      <c r="B545" s="3" t="s">
        <v>1095</v>
      </c>
      <c r="C545" s="3" t="n">
        <f aca="false">RANK(D545,D$2:D$555,0)</f>
        <v>544</v>
      </c>
      <c r="D545" s="3" t="n">
        <v>0.736421998</v>
      </c>
      <c r="E545" s="3" t="n">
        <v>915.51</v>
      </c>
      <c r="F545" s="3" t="n">
        <v>549.52</v>
      </c>
      <c r="G545" s="3" t="n">
        <v>0.009569732</v>
      </c>
      <c r="H545" s="3" t="n">
        <v>0.265933333</v>
      </c>
      <c r="I545" s="3" t="n">
        <v>0.082751081</v>
      </c>
    </row>
    <row r="546" customFormat="false" ht="12.75" hidden="false" customHeight="false" outlineLevel="0" collapsed="false">
      <c r="A546" s="3" t="s">
        <v>1096</v>
      </c>
      <c r="B546" s="3" t="s">
        <v>1097</v>
      </c>
      <c r="C546" s="3" t="n">
        <f aca="false">RANK(D546,D$2:D$555,0)</f>
        <v>545</v>
      </c>
      <c r="D546" s="3" t="n">
        <v>0.735247377</v>
      </c>
      <c r="E546" s="3" t="n">
        <v>892.76</v>
      </c>
      <c r="F546" s="3" t="n">
        <v>536.3</v>
      </c>
      <c r="G546" s="3" t="n">
        <v>0.008735744</v>
      </c>
      <c r="H546" s="3" t="n">
        <v>-0.106</v>
      </c>
      <c r="I546" s="3" t="n">
        <v>0.295911134</v>
      </c>
    </row>
    <row r="547" customFormat="false" ht="12.75" hidden="false" customHeight="false" outlineLevel="0" collapsed="false">
      <c r="A547" s="3" t="s">
        <v>1098</v>
      </c>
      <c r="B547" s="3" t="s">
        <v>1099</v>
      </c>
      <c r="C547" s="3" t="n">
        <f aca="false">RANK(D547,D$2:D$555,0)</f>
        <v>546</v>
      </c>
      <c r="D547" s="3" t="n">
        <v>0.732616502</v>
      </c>
      <c r="E547" s="3" t="n">
        <v>1161.9</v>
      </c>
      <c r="F547" s="3" t="n">
        <v>699.25</v>
      </c>
      <c r="G547" s="3" t="n">
        <v>0.008916419</v>
      </c>
      <c r="H547" s="3" t="n">
        <v>-0.455</v>
      </c>
      <c r="I547" s="3" t="n">
        <v>0.000201539</v>
      </c>
    </row>
    <row r="548" customFormat="false" ht="12.75" hidden="false" customHeight="false" outlineLevel="0" collapsed="false">
      <c r="A548" s="3" t="s">
        <v>1100</v>
      </c>
      <c r="B548" s="3" t="s">
        <v>1101</v>
      </c>
      <c r="C548" s="3" t="n">
        <f aca="false">RANK(D548,D$2:D$555,0)</f>
        <v>547</v>
      </c>
      <c r="D548" s="3" t="n">
        <v>0.729817498</v>
      </c>
      <c r="E548" s="3" t="n">
        <v>5160.31</v>
      </c>
      <c r="F548" s="3" t="n">
        <v>3111.56</v>
      </c>
      <c r="G548" s="3" t="n">
        <v>0.009550037</v>
      </c>
      <c r="H548" s="3" t="n">
        <v>-1.358166667</v>
      </c>
      <c r="I548" s="4" t="n">
        <v>1.04E-005</v>
      </c>
    </row>
    <row r="549" customFormat="false" ht="12.75" hidden="false" customHeight="false" outlineLevel="0" collapsed="false">
      <c r="A549" s="3" t="s">
        <v>1102</v>
      </c>
      <c r="B549" s="3" t="s">
        <v>1103</v>
      </c>
      <c r="C549" s="3" t="n">
        <f aca="false">RANK(D549,D$2:D$555,0)</f>
        <v>548</v>
      </c>
      <c r="D549" s="3" t="n">
        <v>0.724317961</v>
      </c>
      <c r="E549" s="3" t="n">
        <v>725</v>
      </c>
      <c r="F549" s="3" t="n">
        <v>438.83</v>
      </c>
      <c r="G549" s="3" t="n">
        <v>0.008022613</v>
      </c>
      <c r="H549" s="3" t="n">
        <v>-0.056</v>
      </c>
      <c r="I549" s="3" t="n">
        <v>0.410897924</v>
      </c>
    </row>
    <row r="550" customFormat="false" ht="12.75" hidden="false" customHeight="false" outlineLevel="0" collapsed="false">
      <c r="A550" s="3" t="s">
        <v>1104</v>
      </c>
      <c r="B550" s="3" t="s">
        <v>1105</v>
      </c>
      <c r="C550" s="3" t="n">
        <f aca="false">RANK(D550,D$2:D$555,0)</f>
        <v>549</v>
      </c>
      <c r="D550" s="3" t="n">
        <v>0.705251537</v>
      </c>
      <c r="E550" s="3" t="n">
        <v>1564.5</v>
      </c>
      <c r="F550" s="3" t="n">
        <v>959.56</v>
      </c>
      <c r="G550" s="3" t="n">
        <v>0.009017562</v>
      </c>
      <c r="H550" s="3" t="n">
        <v>-0.045666667</v>
      </c>
      <c r="I550" s="3" t="n">
        <v>0.543962457</v>
      </c>
    </row>
    <row r="551" customFormat="false" ht="12.75" hidden="false" customHeight="false" outlineLevel="0" collapsed="false">
      <c r="A551" s="3" t="s">
        <v>1106</v>
      </c>
      <c r="B551" s="3" t="s">
        <v>1107</v>
      </c>
      <c r="C551" s="3" t="n">
        <f aca="false">RANK(D551,D$2:D$555,0)</f>
        <v>550</v>
      </c>
      <c r="D551" s="3" t="n">
        <v>0.698635019</v>
      </c>
      <c r="E551" s="3" t="n">
        <v>7763.88</v>
      </c>
      <c r="F551" s="3" t="n">
        <v>4783.75</v>
      </c>
      <c r="G551" s="3" t="n">
        <v>0.009263102</v>
      </c>
      <c r="H551" s="3" t="n">
        <v>-2.6855</v>
      </c>
      <c r="I551" s="4" t="n">
        <v>7.41E-006</v>
      </c>
    </row>
    <row r="552" customFormat="false" ht="12.75" hidden="false" customHeight="false" outlineLevel="0" collapsed="false">
      <c r="A552" s="3" t="s">
        <v>1108</v>
      </c>
      <c r="B552" s="3" t="s">
        <v>1109</v>
      </c>
      <c r="C552" s="3" t="n">
        <f aca="false">RANK(D552,D$2:D$555,0)</f>
        <v>551</v>
      </c>
      <c r="D552" s="3" t="n">
        <v>0.69620144</v>
      </c>
      <c r="E552" s="3" t="n">
        <v>4255.21</v>
      </c>
      <c r="F552" s="3" t="n">
        <v>2626.3</v>
      </c>
      <c r="G552" s="3" t="n">
        <v>0.009054176</v>
      </c>
      <c r="H552" s="3" t="n">
        <v>0.0115</v>
      </c>
      <c r="I552" s="3" t="n">
        <v>0.946652532</v>
      </c>
    </row>
    <row r="553" customFormat="false" ht="12.75" hidden="false" customHeight="false" outlineLevel="0" collapsed="false">
      <c r="A553" s="3" t="s">
        <v>1110</v>
      </c>
      <c r="B553" s="3" t="s">
        <v>1111</v>
      </c>
      <c r="C553" s="3" t="n">
        <f aca="false">RANK(D553,D$2:D$555,0)</f>
        <v>552</v>
      </c>
      <c r="D553" s="3" t="n">
        <v>0.691063004</v>
      </c>
      <c r="E553" s="3" t="n">
        <v>1387.72</v>
      </c>
      <c r="F553" s="3" t="n">
        <v>859.55</v>
      </c>
      <c r="G553" s="3" t="n">
        <v>0.009786409</v>
      </c>
      <c r="H553" s="3" t="n">
        <v>0.181833333</v>
      </c>
      <c r="I553" s="3" t="n">
        <v>0.389608752</v>
      </c>
    </row>
    <row r="554" customFormat="false" ht="12.75" hidden="false" customHeight="false" outlineLevel="0" collapsed="false">
      <c r="A554" s="3" t="s">
        <v>1112</v>
      </c>
      <c r="B554" s="3" t="s">
        <v>1113</v>
      </c>
      <c r="C554" s="3" t="n">
        <f aca="false">RANK(D554,D$2:D$555,0)</f>
        <v>553</v>
      </c>
      <c r="D554" s="3" t="n">
        <v>0.683289347</v>
      </c>
      <c r="E554" s="3" t="n">
        <v>1648.64</v>
      </c>
      <c r="F554" s="3" t="n">
        <v>1026.68</v>
      </c>
      <c r="G554" s="3" t="n">
        <v>0.009254827</v>
      </c>
      <c r="H554" s="3" t="n">
        <v>0.0535</v>
      </c>
      <c r="I554" s="3" t="n">
        <v>0.394989611</v>
      </c>
    </row>
    <row r="555" customFormat="false" ht="12.75" hidden="false" customHeight="false" outlineLevel="0" collapsed="false">
      <c r="A555" s="3" t="s">
        <v>1114</v>
      </c>
      <c r="B555" s="3" t="s">
        <v>1115</v>
      </c>
      <c r="C555" s="3" t="n">
        <f aca="false">RANK(D555,D$2:D$555,0)</f>
        <v>554</v>
      </c>
      <c r="D555" s="3" t="n">
        <v>0.671926685</v>
      </c>
      <c r="E555" s="3" t="n">
        <v>956.83</v>
      </c>
      <c r="F555" s="3" t="n">
        <v>600.57</v>
      </c>
      <c r="G555" s="3" t="n">
        <v>0.00937051</v>
      </c>
      <c r="H555" s="3" t="n">
        <v>-0.688333333</v>
      </c>
      <c r="I555" s="3" t="n">
        <v>0.0030261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0T19:35:07Z</dcterms:created>
  <dc:creator>andrewslab</dc:creator>
  <dc:description/>
  <dc:language>en-US</dc:language>
  <cp:lastModifiedBy>andrewslab</cp:lastModifiedBy>
  <dcterms:modified xsi:type="dcterms:W3CDTF">2011-08-19T18:39:58Z</dcterms:modified>
  <cp:revision>0</cp:revision>
  <dc:subject/>
  <dc:title/>
</cp:coreProperties>
</file>